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swethavenugopal/Desktop/PhD Documents/PhD/CO2 paper/Submission/NSR/Revisions/"/>
    </mc:Choice>
  </mc:AlternateContent>
  <xr:revisionPtr revIDLastSave="0" documentId="13_ncr:1_{F7A22E4E-400D-1945-AAD8-4B02A5798572}" xr6:coauthVersionLast="45" xr6:coauthVersionMax="45" xr10:uidLastSave="{00000000-0000-0000-0000-000000000000}"/>
  <bookViews>
    <workbookView xWindow="0" yWindow="500" windowWidth="25320" windowHeight="17140" activeTab="1" xr2:uid="{7C8C09BF-FE29-2746-93F4-D9A5376FC08B}"/>
  </bookViews>
  <sheets>
    <sheet name="Supplementary Table S1" sheetId="3" r:id="rId1"/>
    <sheet name="Supplementary Table S2" sheetId="1" r:id="rId2"/>
    <sheet name="Supplementary Table S3" sheetId="2" r:id="rId3"/>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53" i="2" l="1"/>
  <c r="AA32" i="2"/>
  <c r="AA19" i="2"/>
  <c r="O26" i="1"/>
  <c r="O30" i="1"/>
  <c r="O31" i="1"/>
  <c r="O38" i="1"/>
  <c r="O43" i="1"/>
  <c r="O36" i="1"/>
  <c r="O32" i="1"/>
  <c r="O34" i="1"/>
  <c r="I82" i="1"/>
  <c r="I47" i="1"/>
  <c r="B36" i="1"/>
  <c r="I41" i="1"/>
  <c r="B41" i="1"/>
  <c r="Q53" i="2"/>
  <c r="P53" i="2"/>
  <c r="O53" i="2"/>
  <c r="N53" i="2"/>
  <c r="M53" i="2"/>
  <c r="L53" i="2"/>
  <c r="K53" i="2"/>
  <c r="J53" i="2"/>
  <c r="I53" i="2"/>
  <c r="G53" i="2"/>
  <c r="F53" i="2"/>
  <c r="E53" i="2"/>
  <c r="D53" i="2"/>
  <c r="Q32" i="2"/>
  <c r="P32" i="2"/>
  <c r="O32" i="2"/>
  <c r="N32" i="2"/>
  <c r="M32" i="2"/>
  <c r="L32" i="2"/>
  <c r="K32" i="2"/>
  <c r="J32" i="2"/>
  <c r="I32" i="2"/>
  <c r="G32" i="2"/>
  <c r="F32" i="2"/>
  <c r="E32" i="2"/>
  <c r="D32" i="2"/>
  <c r="Q19" i="2"/>
  <c r="P19" i="2"/>
  <c r="O19" i="2"/>
  <c r="N19" i="2"/>
  <c r="M19" i="2"/>
  <c r="L19" i="2"/>
  <c r="K19" i="2"/>
  <c r="J19" i="2"/>
  <c r="I19" i="2"/>
  <c r="G19" i="2"/>
  <c r="F19" i="2"/>
  <c r="E19" i="2"/>
  <c r="D19" i="2"/>
  <c r="I70" i="1"/>
  <c r="I26" i="1"/>
  <c r="I63" i="1"/>
  <c r="I64" i="1"/>
  <c r="I65" i="1"/>
  <c r="I74" i="1"/>
  <c r="H70" i="1"/>
  <c r="H26" i="1"/>
  <c r="H63" i="1"/>
  <c r="H64" i="1"/>
  <c r="H65" i="1"/>
  <c r="H74" i="1"/>
  <c r="G70" i="1"/>
  <c r="G71" i="1"/>
  <c r="G26" i="1"/>
  <c r="G63" i="1"/>
  <c r="G68" i="1"/>
  <c r="G64" i="1"/>
  <c r="G65" i="1"/>
  <c r="G74" i="1"/>
  <c r="F70" i="1"/>
  <c r="F26" i="1"/>
  <c r="F63" i="1"/>
  <c r="F64" i="1"/>
  <c r="F65" i="1"/>
  <c r="F74" i="1"/>
  <c r="E70" i="1"/>
  <c r="E26" i="1"/>
  <c r="E63" i="1"/>
  <c r="E64" i="1"/>
  <c r="E65" i="1"/>
  <c r="E74" i="1"/>
  <c r="D70" i="1"/>
  <c r="D26" i="1"/>
  <c r="D63" i="1"/>
  <c r="D64" i="1"/>
  <c r="D65" i="1"/>
  <c r="D74" i="1"/>
  <c r="C70" i="1"/>
  <c r="C26" i="1"/>
  <c r="C63" i="1"/>
  <c r="C68" i="1"/>
  <c r="C64" i="1"/>
  <c r="C65" i="1"/>
  <c r="C74" i="1"/>
  <c r="C40" i="1"/>
  <c r="B70" i="1"/>
  <c r="B26" i="1"/>
  <c r="B63" i="1"/>
  <c r="B64" i="1"/>
  <c r="B65" i="1"/>
  <c r="B74" i="1"/>
  <c r="I66" i="1"/>
  <c r="H66" i="1"/>
  <c r="G66" i="1"/>
  <c r="F66" i="1"/>
  <c r="E66" i="1"/>
  <c r="D66" i="1"/>
  <c r="C66" i="1"/>
  <c r="B66" i="1"/>
  <c r="I36" i="1"/>
  <c r="I30" i="1"/>
  <c r="I31" i="1"/>
  <c r="H36" i="1"/>
  <c r="H71" i="1"/>
  <c r="H77" i="1"/>
  <c r="H30" i="1"/>
  <c r="H31" i="1"/>
  <c r="G36" i="1"/>
  <c r="G30" i="1"/>
  <c r="G31" i="1"/>
  <c r="F36" i="1"/>
  <c r="F30" i="1"/>
  <c r="F31" i="1"/>
  <c r="E36" i="1"/>
  <c r="E30" i="1"/>
  <c r="E31" i="1"/>
  <c r="D36" i="1"/>
  <c r="D71" i="1"/>
  <c r="D77" i="1"/>
  <c r="D30" i="1"/>
  <c r="D31" i="1"/>
  <c r="C36" i="1"/>
  <c r="C71" i="1"/>
  <c r="C77" i="1"/>
  <c r="C30" i="1"/>
  <c r="C31" i="1"/>
  <c r="B30" i="1"/>
  <c r="B31" i="1"/>
  <c r="H68" i="1"/>
  <c r="F68" i="1"/>
  <c r="E68" i="1"/>
  <c r="D68" i="1"/>
  <c r="B68" i="1"/>
  <c r="I60" i="1"/>
  <c r="H60" i="1"/>
  <c r="G60" i="1"/>
  <c r="F60" i="1"/>
  <c r="E60" i="1"/>
  <c r="D60" i="1"/>
  <c r="C60" i="1"/>
  <c r="B60" i="1"/>
  <c r="H57" i="1"/>
  <c r="G57" i="1"/>
  <c r="F57" i="1"/>
  <c r="E57" i="1"/>
  <c r="D57" i="1"/>
  <c r="C57" i="1"/>
  <c r="B57" i="1"/>
  <c r="P26" i="1"/>
  <c r="P34" i="1"/>
  <c r="P30" i="1"/>
  <c r="P31" i="1"/>
  <c r="P38" i="1"/>
  <c r="P36" i="1"/>
  <c r="P43" i="1"/>
  <c r="P32" i="1"/>
  <c r="N26" i="1"/>
  <c r="N30" i="1"/>
  <c r="N31" i="1"/>
  <c r="N38" i="1"/>
  <c r="N36" i="1"/>
  <c r="N43" i="1"/>
  <c r="N47" i="1"/>
  <c r="N32" i="1"/>
  <c r="M26" i="1"/>
  <c r="M30" i="1"/>
  <c r="M31" i="1"/>
  <c r="M38" i="1"/>
  <c r="M43" i="1"/>
  <c r="M47" i="1"/>
  <c r="M36" i="1"/>
  <c r="M32" i="1"/>
  <c r="L26" i="1"/>
  <c r="L34" i="1"/>
  <c r="L30" i="1"/>
  <c r="L31" i="1"/>
  <c r="L38" i="1"/>
  <c r="L36" i="1"/>
  <c r="L43" i="1"/>
  <c r="L32" i="1"/>
  <c r="K26" i="1"/>
  <c r="K30" i="1"/>
  <c r="K31" i="1"/>
  <c r="K38" i="1"/>
  <c r="K43" i="1"/>
  <c r="K36" i="1"/>
  <c r="K32" i="1"/>
  <c r="J26" i="1"/>
  <c r="J30" i="1"/>
  <c r="J31" i="1"/>
  <c r="J38" i="1"/>
  <c r="J36" i="1"/>
  <c r="J43" i="1"/>
  <c r="J47" i="1"/>
  <c r="J32" i="1"/>
  <c r="I32" i="1"/>
  <c r="H32" i="1"/>
  <c r="G32" i="1"/>
  <c r="F32" i="1"/>
  <c r="E32" i="1"/>
  <c r="D32" i="1"/>
  <c r="C32" i="1"/>
  <c r="B32" i="1"/>
  <c r="N34" i="1"/>
  <c r="M34" i="1"/>
  <c r="K34" i="1"/>
  <c r="H34" i="1"/>
  <c r="G34" i="1"/>
  <c r="F34" i="1"/>
  <c r="E34" i="1"/>
  <c r="D34" i="1"/>
  <c r="C34" i="1"/>
  <c r="B34" i="1"/>
  <c r="M22" i="1"/>
  <c r="L22" i="1"/>
  <c r="K22" i="1"/>
  <c r="J22" i="1"/>
  <c r="H22" i="1"/>
  <c r="G22" i="1"/>
  <c r="F22" i="1"/>
  <c r="E22" i="1"/>
  <c r="D22" i="1"/>
  <c r="C22" i="1"/>
  <c r="B22" i="1"/>
  <c r="P17" i="1"/>
  <c r="O17" i="1"/>
  <c r="N17" i="1"/>
  <c r="M17" i="1"/>
  <c r="L17" i="1"/>
  <c r="K17" i="1"/>
  <c r="J17" i="1"/>
  <c r="I17" i="1"/>
  <c r="H17" i="1"/>
  <c r="G17" i="1"/>
  <c r="F17" i="1"/>
  <c r="E17" i="1"/>
  <c r="D17" i="1"/>
  <c r="C17" i="1"/>
  <c r="B17" i="1"/>
  <c r="O47" i="1"/>
  <c r="O44" i="1"/>
  <c r="K47" i="1"/>
  <c r="K44" i="1"/>
  <c r="C76" i="1"/>
  <c r="C41" i="1"/>
  <c r="C78" i="1"/>
  <c r="C43" i="1"/>
  <c r="G77" i="1"/>
  <c r="G40" i="1"/>
  <c r="J44" i="1"/>
  <c r="M44" i="1"/>
  <c r="D40" i="1"/>
  <c r="D80" i="1"/>
  <c r="D82" i="1"/>
  <c r="D83" i="1"/>
  <c r="H40" i="1"/>
  <c r="H80" i="1"/>
  <c r="H82" i="1"/>
  <c r="L47" i="1"/>
  <c r="L44" i="1"/>
  <c r="P47" i="1"/>
  <c r="P44" i="1"/>
  <c r="E40" i="1"/>
  <c r="E71" i="1"/>
  <c r="E77" i="1"/>
  <c r="E80" i="1"/>
  <c r="E82" i="1"/>
  <c r="I71" i="1"/>
  <c r="I77" i="1"/>
  <c r="I80" i="1"/>
  <c r="I83" i="1"/>
  <c r="B80" i="1"/>
  <c r="B82" i="1"/>
  <c r="B71" i="1"/>
  <c r="B77" i="1"/>
  <c r="N44" i="1"/>
  <c r="F80" i="1"/>
  <c r="F82" i="1"/>
  <c r="F71" i="1"/>
  <c r="C80" i="1"/>
  <c r="C82" i="1"/>
  <c r="G80" i="1"/>
  <c r="G82" i="1"/>
  <c r="B83" i="1"/>
  <c r="E41" i="1"/>
  <c r="E78" i="1"/>
  <c r="E43" i="1"/>
  <c r="E76" i="1"/>
  <c r="E83" i="1"/>
  <c r="H83" i="1"/>
  <c r="B40" i="1"/>
  <c r="G76" i="1"/>
  <c r="G41" i="1"/>
  <c r="G78" i="1"/>
  <c r="G43" i="1"/>
  <c r="F83" i="1"/>
  <c r="I40" i="1"/>
  <c r="D76" i="1"/>
  <c r="D43" i="1"/>
  <c r="D41" i="1"/>
  <c r="D78" i="1"/>
  <c r="C83" i="1"/>
  <c r="G83" i="1"/>
  <c r="F40" i="1"/>
  <c r="F77" i="1"/>
  <c r="H76" i="1"/>
  <c r="H43" i="1"/>
  <c r="H41" i="1"/>
  <c r="H78" i="1"/>
  <c r="C47" i="1"/>
  <c r="C44" i="1"/>
  <c r="I78" i="1"/>
  <c r="I43" i="1"/>
  <c r="I76" i="1"/>
  <c r="B78" i="1"/>
  <c r="B76" i="1"/>
  <c r="B43" i="1"/>
  <c r="E47" i="1"/>
  <c r="E44" i="1"/>
  <c r="F41" i="1"/>
  <c r="F78" i="1"/>
  <c r="F43" i="1"/>
  <c r="F76" i="1"/>
  <c r="D47" i="1"/>
  <c r="D44" i="1"/>
  <c r="G47" i="1"/>
  <c r="G44" i="1"/>
  <c r="H47" i="1"/>
  <c r="H44" i="1"/>
  <c r="F47" i="1"/>
  <c r="F44" i="1"/>
  <c r="B47" i="1"/>
  <c r="B44" i="1"/>
  <c r="I44" i="1"/>
</calcChain>
</file>

<file path=xl/sharedStrings.xml><?xml version="1.0" encoding="utf-8"?>
<sst xmlns="http://schemas.openxmlformats.org/spreadsheetml/2006/main" count="237" uniqueCount="161">
  <si>
    <t>Bubble hosted in glassy MI</t>
  </si>
  <si>
    <t>Cay 16 4.3</t>
  </si>
  <si>
    <t>Cay 18-2</t>
  </si>
  <si>
    <t>Cay 18-2-2</t>
  </si>
  <si>
    <t>Cay 18-2b</t>
  </si>
  <si>
    <t>Brhm 1</t>
  </si>
  <si>
    <t>Bhrm 2</t>
  </si>
  <si>
    <t>Brhm 3</t>
  </si>
  <si>
    <t>Brhm 33 Pre*</t>
  </si>
  <si>
    <t>MMA 2</t>
  </si>
  <si>
    <t>MMA 6b</t>
  </si>
  <si>
    <t>MMA9b</t>
  </si>
  <si>
    <t>MMA3b</t>
  </si>
  <si>
    <t>MMA100*</t>
  </si>
  <si>
    <t>MMA200*</t>
  </si>
  <si>
    <t>MMA300*</t>
  </si>
  <si>
    <t>CO2 Fermi band 1</t>
  </si>
  <si>
    <t>CO2 Fermi band 2</t>
  </si>
  <si>
    <t>Distance (∆)</t>
  </si>
  <si>
    <t>CO2 density (Wang et al. 2011)</t>
  </si>
  <si>
    <t xml:space="preserve">density (g/cm3) </t>
  </si>
  <si>
    <t>bubble diameter (μm)</t>
  </si>
  <si>
    <t>bubble radius (cm)</t>
  </si>
  <si>
    <t>volume of bubble (cm3)</t>
  </si>
  <si>
    <t>error in volume (+/- cm3)</t>
  </si>
  <si>
    <t>volume of melt inclusion (cm3)</t>
  </si>
  <si>
    <t>a,c</t>
  </si>
  <si>
    <t>b</t>
  </si>
  <si>
    <t>% error volume</t>
  </si>
  <si>
    <t>volume of melt inclusion without bubble</t>
  </si>
  <si>
    <t>mass of glass w/o bubble (g)</t>
  </si>
  <si>
    <t>mass of glass w/ bubble (g)</t>
  </si>
  <si>
    <t>volume % of bubble</t>
  </si>
  <si>
    <t>mass of CO2 (g) in bubble (maximum values)</t>
  </si>
  <si>
    <t>CO2 in glass (ppm) (Venugopal et al. 2019)</t>
  </si>
  <si>
    <t>CO2 in glass (g)</t>
  </si>
  <si>
    <t>Inferred CO2 before re-heating (g)</t>
  </si>
  <si>
    <t>Inferred CO2 before re-heating (ppm)</t>
  </si>
  <si>
    <t>total grams of CO2 (bubble + glass) (maximum values)</t>
  </si>
  <si>
    <t>% of CO2 in bubble (maximum values)</t>
  </si>
  <si>
    <t>CO2 ppm total (maximum values)</t>
  </si>
  <si>
    <t xml:space="preserve">After re-heating </t>
  </si>
  <si>
    <t>Brhm 33 Post*</t>
  </si>
  <si>
    <t>density (g/cm3) (Wang et al. 2011)</t>
  </si>
  <si>
    <t>Increase in bubble volume?</t>
  </si>
  <si>
    <t>Yes</t>
  </si>
  <si>
    <t>% increase in volume of bubble</t>
  </si>
  <si>
    <t>volume of melt inclusion cm3</t>
  </si>
  <si>
    <t>mass of CO2 gained by bubble (g)</t>
  </si>
  <si>
    <t>mass of CO2 in glass (g)</t>
  </si>
  <si>
    <t>CO2 lost by glass (g)</t>
  </si>
  <si>
    <t>CO2 lost by glass (ppm)</t>
  </si>
  <si>
    <t>Difference in glass CO2 before and after re-heating (ppm)</t>
  </si>
  <si>
    <t>total grams of CO2 (bubble + glass)</t>
  </si>
  <si>
    <t>Volcano</t>
  </si>
  <si>
    <t>Sample</t>
  </si>
  <si>
    <t xml:space="preserve">  FeO*</t>
  </si>
  <si>
    <t>FeO tot</t>
  </si>
  <si>
    <t xml:space="preserve">  MnO</t>
  </si>
  <si>
    <t xml:space="preserve">  MgO</t>
  </si>
  <si>
    <t xml:space="preserve">  CaO</t>
  </si>
  <si>
    <t>Cl ppm</t>
  </si>
  <si>
    <t>S ppm</t>
  </si>
  <si>
    <t>T  (˚C)</t>
  </si>
  <si>
    <t>Garibaldi</t>
  </si>
  <si>
    <t>BrhmPyc C.2-2</t>
  </si>
  <si>
    <t>Brhm33 *</t>
  </si>
  <si>
    <t>CC D-1 att2</t>
  </si>
  <si>
    <t>CC D-2</t>
  </si>
  <si>
    <t>CC D.1-1 att2</t>
  </si>
  <si>
    <t>CC D.1-2</t>
  </si>
  <si>
    <t>CC D.1-3</t>
  </si>
  <si>
    <t>CC D.1-3 mi2</t>
  </si>
  <si>
    <t>STDEV</t>
  </si>
  <si>
    <t>Cayley</t>
  </si>
  <si>
    <t>Cay16 A.1-1 att3</t>
  </si>
  <si>
    <t>Cay16 A.1-2</t>
  </si>
  <si>
    <t xml:space="preserve">Cay 16 4.3* </t>
  </si>
  <si>
    <t>Cay16 A.2-2 att3</t>
  </si>
  <si>
    <t>Cay16 A.2-3 att2</t>
  </si>
  <si>
    <t>Cay16 A.2-4 att3</t>
  </si>
  <si>
    <t>Cay16 A-1-new att2</t>
  </si>
  <si>
    <t>Cay18 B-1--1</t>
  </si>
  <si>
    <t>Cay 18-2*</t>
  </si>
  <si>
    <t>Cay 18-2-2*</t>
  </si>
  <si>
    <t xml:space="preserve">Cay 18-2b* </t>
  </si>
  <si>
    <t>Cay18 B.1-1 att3</t>
  </si>
  <si>
    <t>Meager</t>
  </si>
  <si>
    <t>MMAbb1 mi2</t>
  </si>
  <si>
    <t>MMAb1 mi1</t>
  </si>
  <si>
    <t>MMAb2 mi1 - 2</t>
  </si>
  <si>
    <t>MMAb4 mi1</t>
  </si>
  <si>
    <t>MMAb5 mi2</t>
  </si>
  <si>
    <t>MMAb5 mi1</t>
  </si>
  <si>
    <t>MMAb 7 mi1</t>
  </si>
  <si>
    <t>MMAb8 mi1</t>
  </si>
  <si>
    <t>MMAb9 mi1</t>
  </si>
  <si>
    <t>MMAb10 mi3</t>
  </si>
  <si>
    <t>MMAb10 mi1</t>
  </si>
  <si>
    <t>MMAb10 mi2</t>
  </si>
  <si>
    <t>MMAb11 mi1-2</t>
  </si>
  <si>
    <t>MMAb12 mi1</t>
  </si>
  <si>
    <t>MMAb13 mi1-2</t>
  </si>
  <si>
    <t>MMAb13 mi2-2</t>
  </si>
  <si>
    <t>MMAb15 mi2</t>
  </si>
  <si>
    <t>MMAb16 mi1-2</t>
  </si>
  <si>
    <t>Latitude</t>
  </si>
  <si>
    <t>Longitude</t>
  </si>
  <si>
    <t>Rock type</t>
  </si>
  <si>
    <t>Classification</t>
  </si>
  <si>
    <t>Phenocrysts and microlites</t>
  </si>
  <si>
    <t>Olivine host size (µm)</t>
  </si>
  <si>
    <t xml:space="preserve">MgO  </t>
  </si>
  <si>
    <t xml:space="preserve">CaO  </t>
  </si>
  <si>
    <t>Garibaldi Lake VF</t>
  </si>
  <si>
    <t>Tephra</t>
  </si>
  <si>
    <t>Basalt</t>
  </si>
  <si>
    <t>Pyroxene and olivine</t>
  </si>
  <si>
    <t>300 - 400</t>
  </si>
  <si>
    <t>Mount Cayley VF</t>
  </si>
  <si>
    <t>Subglacial lava flow</t>
  </si>
  <si>
    <t>Basaltic andesite</t>
  </si>
  <si>
    <t>Pyroxene, plagioclase and olivine</t>
  </si>
  <si>
    <t>500 - 1000</t>
  </si>
  <si>
    <t>Mount Meager VF</t>
  </si>
  <si>
    <t xml:space="preserve">Basalt </t>
  </si>
  <si>
    <t>Plagioclase, pyroxene and olivine</t>
  </si>
  <si>
    <t>300 - 500</t>
  </si>
  <si>
    <t>Sample name</t>
  </si>
  <si>
    <t>The Cinder Cone</t>
  </si>
  <si>
    <t>Tricouni Peak (SE)</t>
  </si>
  <si>
    <t>Cracked Mountain</t>
  </si>
  <si>
    <t>Breccia</t>
  </si>
  <si>
    <t>Volcanic Field</t>
  </si>
  <si>
    <t>Whole rock composition</t>
  </si>
  <si>
    <t>CO2 in glass (ppm) (Venugopal et al. 2020)</t>
  </si>
  <si>
    <t>Fo Host</t>
  </si>
  <si>
    <r>
      <t>± CO</t>
    </r>
    <r>
      <rPr>
        <b/>
        <vertAlign val="subscript"/>
        <sz val="11"/>
        <color theme="1"/>
        <rFont val="Calibri (Body)"/>
      </rPr>
      <t>2</t>
    </r>
    <r>
      <rPr>
        <b/>
        <sz val="11"/>
        <color theme="1"/>
        <rFont val="Calibri"/>
        <family val="2"/>
        <scheme val="minor"/>
      </rPr>
      <t xml:space="preserve"> (ppm) </t>
    </r>
  </si>
  <si>
    <r>
      <t>S ppm</t>
    </r>
    <r>
      <rPr>
        <b/>
        <vertAlign val="superscript"/>
        <sz val="11"/>
        <color theme="1"/>
        <rFont val="Calibri (Body)"/>
      </rPr>
      <t>b</t>
    </r>
  </si>
  <si>
    <r>
      <t xml:space="preserve">  FeO*</t>
    </r>
    <r>
      <rPr>
        <b/>
        <vertAlign val="superscript"/>
        <sz val="11"/>
        <color theme="1"/>
        <rFont val="Calibri (Body)"/>
      </rPr>
      <t>a</t>
    </r>
  </si>
  <si>
    <r>
      <t>total CO</t>
    </r>
    <r>
      <rPr>
        <b/>
        <vertAlign val="subscript"/>
        <sz val="11"/>
        <color theme="1"/>
        <rFont val="Calibri (Body)"/>
      </rPr>
      <t>2</t>
    </r>
    <r>
      <rPr>
        <b/>
        <sz val="11"/>
        <color theme="1"/>
        <rFont val="Calibri"/>
        <family val="2"/>
        <scheme val="minor"/>
      </rPr>
      <t xml:space="preserve"> (glass + bubble)</t>
    </r>
    <r>
      <rPr>
        <b/>
        <vertAlign val="superscript"/>
        <sz val="11"/>
        <color theme="1"/>
        <rFont val="Calibri (Body)"/>
      </rPr>
      <t>c</t>
    </r>
    <r>
      <rPr>
        <b/>
        <sz val="11"/>
        <color theme="1"/>
        <rFont val="Calibri"/>
        <family val="2"/>
        <scheme val="minor"/>
      </rPr>
      <t xml:space="preserve"> ppm</t>
    </r>
  </si>
  <si>
    <r>
      <t>total CO</t>
    </r>
    <r>
      <rPr>
        <b/>
        <vertAlign val="subscript"/>
        <sz val="11"/>
        <color theme="1"/>
        <rFont val="Calibri (Body)"/>
      </rPr>
      <t>2</t>
    </r>
    <r>
      <rPr>
        <b/>
        <sz val="11"/>
        <color theme="1"/>
        <rFont val="Calibri"/>
        <family val="2"/>
        <scheme val="minor"/>
      </rPr>
      <t xml:space="preserve"> (glass + bubble)</t>
    </r>
    <r>
      <rPr>
        <b/>
        <vertAlign val="superscript"/>
        <sz val="11"/>
        <color theme="1"/>
        <rFont val="Calibri (Body)"/>
      </rPr>
      <t>d</t>
    </r>
    <r>
      <rPr>
        <b/>
        <sz val="11"/>
        <color theme="1"/>
        <rFont val="Calibri"/>
        <family val="2"/>
        <scheme val="minor"/>
      </rPr>
      <t xml:space="preserve"> ppm</t>
    </r>
  </si>
  <si>
    <r>
      <t>P (MPa)</t>
    </r>
    <r>
      <rPr>
        <b/>
        <vertAlign val="superscript"/>
        <sz val="11"/>
        <color rgb="FF000000"/>
        <rFont val="Calibri (Body)"/>
      </rPr>
      <t>e</t>
    </r>
  </si>
  <si>
    <r>
      <t>P (MPa)</t>
    </r>
    <r>
      <rPr>
        <b/>
        <vertAlign val="superscript"/>
        <sz val="11"/>
        <color rgb="FF000000"/>
        <rFont val="Calibri (Body)"/>
      </rPr>
      <t>f</t>
    </r>
  </si>
  <si>
    <r>
      <t xml:space="preserve"> SiO</t>
    </r>
    <r>
      <rPr>
        <b/>
        <vertAlign val="subscript"/>
        <sz val="11"/>
        <color indexed="8"/>
        <rFont val="Calibri"/>
        <family val="2"/>
        <scheme val="minor"/>
      </rPr>
      <t>2</t>
    </r>
  </si>
  <si>
    <r>
      <t xml:space="preserve"> TiO</t>
    </r>
    <r>
      <rPr>
        <b/>
        <vertAlign val="subscript"/>
        <sz val="11"/>
        <color indexed="8"/>
        <rFont val="Calibri"/>
        <family val="2"/>
        <scheme val="minor"/>
      </rPr>
      <t>2</t>
    </r>
  </si>
  <si>
    <r>
      <t>Al</t>
    </r>
    <r>
      <rPr>
        <b/>
        <vertAlign val="subscript"/>
        <sz val="11"/>
        <color indexed="8"/>
        <rFont val="Calibri"/>
        <family val="2"/>
        <scheme val="minor"/>
      </rPr>
      <t>2</t>
    </r>
    <r>
      <rPr>
        <b/>
        <sz val="11"/>
        <color indexed="8"/>
        <rFont val="Calibri"/>
        <family val="2"/>
        <scheme val="minor"/>
      </rPr>
      <t>O</t>
    </r>
    <r>
      <rPr>
        <b/>
        <vertAlign val="subscript"/>
        <sz val="11"/>
        <color indexed="8"/>
        <rFont val="Calibri"/>
        <family val="2"/>
        <scheme val="minor"/>
      </rPr>
      <t>3</t>
    </r>
  </si>
  <si>
    <r>
      <t xml:space="preserve"> Na</t>
    </r>
    <r>
      <rPr>
        <b/>
        <vertAlign val="subscript"/>
        <sz val="11"/>
        <color indexed="8"/>
        <rFont val="Calibri"/>
        <family val="2"/>
        <scheme val="minor"/>
      </rPr>
      <t>2</t>
    </r>
    <r>
      <rPr>
        <b/>
        <sz val="11"/>
        <color indexed="8"/>
        <rFont val="Calibri"/>
        <family val="2"/>
        <scheme val="minor"/>
      </rPr>
      <t>O</t>
    </r>
  </si>
  <si>
    <r>
      <t xml:space="preserve">  K</t>
    </r>
    <r>
      <rPr>
        <b/>
        <vertAlign val="subscript"/>
        <sz val="11"/>
        <color indexed="8"/>
        <rFont val="Calibri"/>
        <family val="2"/>
        <scheme val="minor"/>
      </rPr>
      <t>2</t>
    </r>
    <r>
      <rPr>
        <b/>
        <sz val="11"/>
        <color indexed="8"/>
        <rFont val="Calibri"/>
        <family val="2"/>
        <scheme val="minor"/>
      </rPr>
      <t>O</t>
    </r>
  </si>
  <si>
    <r>
      <t xml:space="preserve"> P</t>
    </r>
    <r>
      <rPr>
        <b/>
        <vertAlign val="subscript"/>
        <sz val="11"/>
        <color indexed="8"/>
        <rFont val="Calibri"/>
        <family val="2"/>
        <scheme val="minor"/>
      </rPr>
      <t>2</t>
    </r>
    <r>
      <rPr>
        <b/>
        <sz val="11"/>
        <color indexed="8"/>
        <rFont val="Calibri"/>
        <family val="2"/>
        <scheme val="minor"/>
      </rPr>
      <t>O</t>
    </r>
    <r>
      <rPr>
        <b/>
        <vertAlign val="subscript"/>
        <sz val="11"/>
        <color indexed="8"/>
        <rFont val="Calibri"/>
        <family val="2"/>
        <scheme val="minor"/>
      </rPr>
      <t>5</t>
    </r>
  </si>
  <si>
    <r>
      <t>CO</t>
    </r>
    <r>
      <rPr>
        <b/>
        <vertAlign val="subscript"/>
        <sz val="11"/>
        <color indexed="8"/>
        <rFont val="Calibri"/>
        <family val="2"/>
        <scheme val="minor"/>
      </rPr>
      <t xml:space="preserve">2 </t>
    </r>
    <r>
      <rPr>
        <b/>
        <sz val="11"/>
        <color rgb="FF000000"/>
        <rFont val="Calibri (Body)"/>
      </rPr>
      <t>(ppm)</t>
    </r>
    <r>
      <rPr>
        <b/>
        <sz val="11"/>
        <color indexed="8"/>
        <rFont val="Calibri"/>
        <family val="2"/>
        <scheme val="minor"/>
      </rPr>
      <t xml:space="preserve"> glassy</t>
    </r>
  </si>
  <si>
    <r>
      <t>H</t>
    </r>
    <r>
      <rPr>
        <b/>
        <vertAlign val="subscript"/>
        <sz val="11"/>
        <color indexed="8"/>
        <rFont val="Calibri"/>
        <family val="2"/>
        <scheme val="minor"/>
      </rPr>
      <t>2</t>
    </r>
    <r>
      <rPr>
        <b/>
        <sz val="11"/>
        <color indexed="8"/>
        <rFont val="Calibri"/>
        <family val="2"/>
        <scheme val="minor"/>
      </rPr>
      <t>O</t>
    </r>
  </si>
  <si>
    <r>
      <t>±H</t>
    </r>
    <r>
      <rPr>
        <b/>
        <vertAlign val="subscript"/>
        <sz val="11"/>
        <color indexed="8"/>
        <rFont val="Calibri"/>
        <family val="2"/>
        <scheme val="minor"/>
      </rPr>
      <t>2</t>
    </r>
    <r>
      <rPr>
        <b/>
        <sz val="11"/>
        <color indexed="8"/>
        <rFont val="Calibri"/>
        <family val="2"/>
        <scheme val="minor"/>
      </rPr>
      <t>O</t>
    </r>
  </si>
  <si>
    <r>
      <t>K</t>
    </r>
    <r>
      <rPr>
        <b/>
        <vertAlign val="subscript"/>
        <sz val="11"/>
        <rFont val="Calibri (Body)"/>
      </rPr>
      <t>D</t>
    </r>
  </si>
  <si>
    <r>
      <t>Fe</t>
    </r>
    <r>
      <rPr>
        <b/>
        <vertAlign val="superscript"/>
        <sz val="11"/>
        <rFont val="Calibri (Body)"/>
      </rPr>
      <t>3+</t>
    </r>
    <r>
      <rPr>
        <b/>
        <sz val="11"/>
        <rFont val="Calibri"/>
        <family val="2"/>
        <scheme val="minor"/>
      </rPr>
      <t>/Fe</t>
    </r>
    <r>
      <rPr>
        <b/>
        <vertAlign val="superscript"/>
        <sz val="11"/>
        <rFont val="Calibri (Body)"/>
      </rPr>
      <t>tot</t>
    </r>
  </si>
  <si>
    <r>
      <rPr>
        <b/>
        <sz val="11"/>
        <color rgb="FF000000"/>
        <rFont val="Calibri"/>
        <family val="2"/>
      </rPr>
      <t>Table S3. Major oxide and volatile element composition (wt%) of the glassy portion of MIs in this study provided by Venugopal et al. (2020), and calculated magmatic conditions.</t>
    </r>
    <r>
      <rPr>
        <sz val="11"/>
        <color rgb="FF000000"/>
        <rFont val="Calibri"/>
        <family val="2"/>
      </rPr>
      <t xml:space="preserve"> Garibaldi Lake and Mount Cayley MIs were reheated to dissolve the daughter crystals back into the glass. Mount Meager MIs are naturally glassy. Reheating establishes equilibrium between MI and olivine host (KD = 0.30-0.33); Mount Meager MIs were corrected until the glass composition was in equilibrium with the host crystal. CO</t>
    </r>
    <r>
      <rPr>
        <vertAlign val="subscript"/>
        <sz val="11"/>
        <color rgb="FF000000"/>
        <rFont val="Calibri"/>
        <family val="2"/>
      </rPr>
      <t>2</t>
    </r>
    <r>
      <rPr>
        <sz val="11"/>
        <color rgb="FF000000"/>
        <rFont val="Calibri"/>
        <family val="2"/>
      </rPr>
      <t xml:space="preserve"> glassy refers to the glass content of CO</t>
    </r>
    <r>
      <rPr>
        <vertAlign val="subscript"/>
        <sz val="11"/>
        <color rgb="FF000000"/>
        <rFont val="Calibri"/>
        <family val="2"/>
      </rPr>
      <t>2</t>
    </r>
    <r>
      <rPr>
        <sz val="11"/>
        <color rgb="FF000000"/>
        <rFont val="Calibri"/>
        <family val="2"/>
      </rPr>
      <t>. FeO*</t>
    </r>
    <r>
      <rPr>
        <vertAlign val="superscript"/>
        <sz val="11"/>
        <color rgb="FF000000"/>
        <rFont val="Calibri"/>
        <family val="2"/>
      </rPr>
      <t>a</t>
    </r>
    <r>
      <rPr>
        <sz val="11"/>
        <color rgb="FF000000"/>
        <rFont val="Calibri"/>
        <family val="2"/>
      </rPr>
      <t xml:space="preserve"> and S ppm</t>
    </r>
    <r>
      <rPr>
        <vertAlign val="superscript"/>
        <sz val="11"/>
        <color rgb="FF000000"/>
        <rFont val="Calibri"/>
        <family val="2"/>
      </rPr>
      <t>b</t>
    </r>
    <r>
      <rPr>
        <sz val="11"/>
        <color rgb="FF000000"/>
        <rFont val="Calibri"/>
        <family val="2"/>
      </rPr>
      <t xml:space="preserve"> refer to the MI total after adding the solid phase composition from 3D scans. Total CO</t>
    </r>
    <r>
      <rPr>
        <vertAlign val="subscript"/>
        <sz val="11"/>
        <color rgb="FF000000"/>
        <rFont val="Calibri"/>
        <family val="2"/>
      </rPr>
      <t>2</t>
    </r>
    <r>
      <rPr>
        <sz val="11"/>
        <color rgb="FF000000"/>
        <rFont val="Calibri"/>
        <family val="2"/>
      </rPr>
      <t xml:space="preserve"> (glass + bubble)</t>
    </r>
    <r>
      <rPr>
        <vertAlign val="superscript"/>
        <sz val="11"/>
        <color rgb="FF000000"/>
        <rFont val="Calibri"/>
        <family val="2"/>
      </rPr>
      <t>c</t>
    </r>
    <r>
      <rPr>
        <sz val="11"/>
        <color rgb="FF000000"/>
        <rFont val="Calibri"/>
        <family val="2"/>
      </rPr>
      <t xml:space="preserve"> is the sum of the CO</t>
    </r>
    <r>
      <rPr>
        <vertAlign val="subscript"/>
        <sz val="11"/>
        <color rgb="FF000000"/>
        <rFont val="Calibri"/>
        <family val="2"/>
      </rPr>
      <t>2</t>
    </r>
    <r>
      <rPr>
        <sz val="11"/>
        <color rgb="FF000000"/>
        <rFont val="Calibri"/>
        <family val="2"/>
      </rPr>
      <t xml:space="preserve"> in the glass plus the mass detected within the bubble using Raman spectra. Total CO</t>
    </r>
    <r>
      <rPr>
        <vertAlign val="subscript"/>
        <sz val="11"/>
        <color rgb="FF000000"/>
        <rFont val="Calibri"/>
        <family val="2"/>
      </rPr>
      <t>2</t>
    </r>
    <r>
      <rPr>
        <sz val="11"/>
        <color rgb="FF000000"/>
        <rFont val="Calibri"/>
        <family val="2"/>
      </rPr>
      <t xml:space="preserve"> (glass + bubble)</t>
    </r>
    <r>
      <rPr>
        <vertAlign val="superscript"/>
        <sz val="11"/>
        <color rgb="FF000000"/>
        <rFont val="Calibri"/>
        <family val="2"/>
      </rPr>
      <t>d</t>
    </r>
    <r>
      <rPr>
        <sz val="11"/>
        <color rgb="FF000000"/>
        <rFont val="Calibri"/>
        <family val="2"/>
      </rPr>
      <t xml:space="preserve"> is the sum of the CO</t>
    </r>
    <r>
      <rPr>
        <vertAlign val="subscript"/>
        <sz val="11"/>
        <color rgb="FF000000"/>
        <rFont val="Calibri"/>
        <family val="2"/>
      </rPr>
      <t>2</t>
    </r>
    <r>
      <rPr>
        <sz val="11"/>
        <color rgb="FF000000"/>
        <rFont val="Calibri"/>
        <family val="2"/>
      </rPr>
      <t xml:space="preserve"> in the glass plus the amount calculated using 3D scans. Fe ratios were calculated using the glass composition of Mount Meager MIs using the method by Kress and Carmichael (1991). Temperature, expressed in ˚C, was calculated using equation 13 from Putirka (2008). P (MPa)</t>
    </r>
    <r>
      <rPr>
        <vertAlign val="superscript"/>
        <sz val="11"/>
        <color rgb="FF000000"/>
        <rFont val="Calibri"/>
        <family val="2"/>
      </rPr>
      <t>e</t>
    </r>
    <r>
      <rPr>
        <sz val="11"/>
        <color rgb="FF000000"/>
        <rFont val="Calibri"/>
        <family val="2"/>
      </rPr>
      <t xml:space="preserve"> refers to the pressure values calculated using the volatile saturation model by Papale et al. (2006) considering glass composition and the mass of CO</t>
    </r>
    <r>
      <rPr>
        <vertAlign val="subscript"/>
        <sz val="11"/>
        <color rgb="FF000000"/>
        <rFont val="Calibri"/>
        <family val="2"/>
      </rPr>
      <t>2</t>
    </r>
    <r>
      <rPr>
        <sz val="11"/>
        <color rgb="FF000000"/>
        <rFont val="Calibri"/>
        <family val="2"/>
      </rPr>
      <t xml:space="preserve"> in the bubble. P (MPa)</t>
    </r>
    <r>
      <rPr>
        <vertAlign val="superscript"/>
        <sz val="11"/>
        <color rgb="FF000000"/>
        <rFont val="Calibri"/>
        <family val="2"/>
      </rPr>
      <t>f</t>
    </r>
    <r>
      <rPr>
        <sz val="11"/>
        <color rgb="FF000000"/>
        <rFont val="Calibri"/>
        <family val="2"/>
      </rPr>
      <t xml:space="preserve"> refers to the pressure values calculated using the solid phase content in the bubble and the glass composition. Bold and asterisk (*) indicates a 3D scan of the bubble was performed. </t>
    </r>
  </si>
  <si>
    <t>FeO*</t>
  </si>
  <si>
    <r>
      <t>Fe</t>
    </r>
    <r>
      <rPr>
        <b/>
        <i/>
        <vertAlign val="subscript"/>
        <sz val="11"/>
        <rFont val="Calibri (Body)"/>
      </rPr>
      <t>2</t>
    </r>
    <r>
      <rPr>
        <b/>
        <i/>
        <sz val="11"/>
        <rFont val="Calibri"/>
        <family val="2"/>
        <scheme val="minor"/>
      </rPr>
      <t>O</t>
    </r>
    <r>
      <rPr>
        <b/>
        <i/>
        <vertAlign val="subscript"/>
        <sz val="11"/>
        <rFont val="Calibri (Body)"/>
      </rPr>
      <t>3</t>
    </r>
    <r>
      <rPr>
        <b/>
        <i/>
        <sz val="11"/>
        <rFont val="Calibri"/>
        <family val="2"/>
        <scheme val="minor"/>
      </rPr>
      <t xml:space="preserve">  </t>
    </r>
  </si>
  <si>
    <t xml:space="preserve">Bubbles hosted in crystallised MI before re-heating </t>
  </si>
  <si>
    <r>
      <t>Melt inclusion vapour bubbles: the hidden reservoir for major and volatile elements.</t>
    </r>
    <r>
      <rPr>
        <sz val="11"/>
        <color rgb="FF000000"/>
        <rFont val="Calibri"/>
        <family val="2"/>
      </rPr>
      <t xml:space="preserve"> </t>
    </r>
  </si>
  <si>
    <r>
      <t xml:space="preserve">Swetha Venugopal* </t>
    </r>
    <r>
      <rPr>
        <vertAlign val="superscript"/>
        <sz val="11"/>
        <color rgb="FF000000"/>
        <rFont val="Calibri"/>
        <family val="2"/>
      </rPr>
      <t>a, b</t>
    </r>
    <r>
      <rPr>
        <sz val="11"/>
        <color rgb="FF000000"/>
        <rFont val="Calibri"/>
        <family val="2"/>
      </rPr>
      <t>, Federica Schiavi</t>
    </r>
    <r>
      <rPr>
        <vertAlign val="superscript"/>
        <sz val="11"/>
        <color rgb="FF000000"/>
        <rFont val="Calibri"/>
        <family val="2"/>
      </rPr>
      <t xml:space="preserve"> b</t>
    </r>
    <r>
      <rPr>
        <sz val="11"/>
        <color rgb="FF000000"/>
        <rFont val="Calibri"/>
        <family val="2"/>
      </rPr>
      <t xml:space="preserve">, Severine Moune </t>
    </r>
    <r>
      <rPr>
        <vertAlign val="superscript"/>
        <sz val="11"/>
        <color rgb="FF000000"/>
        <rFont val="Calibri"/>
        <family val="2"/>
      </rPr>
      <t>b, c, d</t>
    </r>
    <r>
      <rPr>
        <sz val="11"/>
        <color rgb="FF000000"/>
        <rFont val="Calibri"/>
        <family val="2"/>
      </rPr>
      <t xml:space="preserve">, Nathalie Bolfan-Casanova </t>
    </r>
    <r>
      <rPr>
        <vertAlign val="superscript"/>
        <sz val="11"/>
        <color rgb="FF000000"/>
        <rFont val="Calibri"/>
        <family val="2"/>
      </rPr>
      <t>b</t>
    </r>
    <r>
      <rPr>
        <sz val="11"/>
        <color rgb="FF000000"/>
        <rFont val="Calibri"/>
        <family val="2"/>
      </rPr>
      <t>, Timothy Druitt</t>
    </r>
    <r>
      <rPr>
        <vertAlign val="superscript"/>
        <sz val="11"/>
        <color rgb="FF000000"/>
        <rFont val="Calibri"/>
        <family val="2"/>
      </rPr>
      <t xml:space="preserve"> b</t>
    </r>
    <r>
      <rPr>
        <sz val="11"/>
        <color rgb="FF000000"/>
        <rFont val="Calibri"/>
        <family val="2"/>
      </rPr>
      <t xml:space="preserve"> and Glyn Williams-Jones </t>
    </r>
    <r>
      <rPr>
        <vertAlign val="superscript"/>
        <sz val="11"/>
        <color rgb="FF000000"/>
        <rFont val="Calibri"/>
        <family val="2"/>
      </rPr>
      <t>a</t>
    </r>
    <r>
      <rPr>
        <sz val="11"/>
        <color rgb="FF000000"/>
        <rFont val="Calibri"/>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
    <numFmt numFmtId="165" formatCode="0.00.E+00"/>
    <numFmt numFmtId="166" formatCode="0.000"/>
    <numFmt numFmtId="167" formatCode="0.0000"/>
  </numFmts>
  <fonts count="42">
    <font>
      <sz val="12"/>
      <color rgb="FF000000"/>
      <name val="Calibri"/>
      <family val="2"/>
    </font>
    <font>
      <sz val="12"/>
      <color theme="1"/>
      <name val="Calibri"/>
      <family val="2"/>
      <scheme val="minor"/>
    </font>
    <font>
      <sz val="10"/>
      <name val="Trebuchet MS"/>
      <family val="2"/>
    </font>
    <font>
      <sz val="10"/>
      <color rgb="FF000000"/>
      <name val="Trebuchet MS"/>
      <family val="2"/>
    </font>
    <font>
      <b/>
      <i/>
      <sz val="10"/>
      <name val="Trebuchet MS"/>
      <family val="2"/>
    </font>
    <font>
      <sz val="10"/>
      <color rgb="FFFF0000"/>
      <name val="Trebuchet MS"/>
      <family val="2"/>
    </font>
    <font>
      <sz val="10"/>
      <color theme="1"/>
      <name val="Trebuchet MS"/>
      <family val="2"/>
    </font>
    <font>
      <b/>
      <sz val="10"/>
      <color rgb="FFFF0000"/>
      <name val="Trebuchet MS"/>
      <family val="2"/>
    </font>
    <font>
      <i/>
      <sz val="10"/>
      <name val="Trebuchet MS"/>
      <family val="2"/>
    </font>
    <font>
      <i/>
      <sz val="10"/>
      <color rgb="FF000000"/>
      <name val="Trebuchet MS"/>
      <family val="2"/>
    </font>
    <font>
      <b/>
      <sz val="10"/>
      <name val="Trebuchet MS"/>
      <family val="2"/>
    </font>
    <font>
      <b/>
      <sz val="10"/>
      <color rgb="FF000000"/>
      <name val="Trebuchet MS"/>
      <family val="2"/>
    </font>
    <font>
      <sz val="11"/>
      <color theme="1"/>
      <name val="Calibri"/>
      <family val="2"/>
      <scheme val="minor"/>
    </font>
    <font>
      <sz val="11"/>
      <color rgb="FF000000"/>
      <name val="Calibri"/>
      <family val="2"/>
      <scheme val="minor"/>
    </font>
    <font>
      <sz val="11"/>
      <color rgb="FF000000"/>
      <name val="Calibri"/>
      <family val="2"/>
    </font>
    <font>
      <b/>
      <sz val="11"/>
      <color rgb="FF000000"/>
      <name val="Calibri"/>
      <family val="2"/>
    </font>
    <font>
      <b/>
      <sz val="11"/>
      <color rgb="FF000000"/>
      <name val="Calibri"/>
      <family val="2"/>
      <scheme val="minor"/>
    </font>
    <font>
      <b/>
      <sz val="11"/>
      <color theme="1"/>
      <name val="Calibri"/>
      <family val="2"/>
      <scheme val="minor"/>
    </font>
    <font>
      <b/>
      <sz val="12"/>
      <color rgb="FF222222"/>
      <name val="Calibri"/>
      <family val="2"/>
      <scheme val="minor"/>
    </font>
    <font>
      <b/>
      <sz val="12"/>
      <color rgb="FF000000"/>
      <name val="Calibri"/>
      <family val="2"/>
      <scheme val="minor"/>
    </font>
    <font>
      <sz val="11"/>
      <name val="Calibri"/>
      <family val="2"/>
      <scheme val="minor"/>
    </font>
    <font>
      <b/>
      <sz val="11"/>
      <name val="Calibri"/>
      <family val="2"/>
      <scheme val="minor"/>
    </font>
    <font>
      <i/>
      <sz val="11"/>
      <color rgb="FF000000"/>
      <name val="Calibri"/>
      <family val="2"/>
      <scheme val="minor"/>
    </font>
    <font>
      <i/>
      <sz val="11"/>
      <name val="Calibri"/>
      <family val="2"/>
      <scheme val="minor"/>
    </font>
    <font>
      <sz val="12"/>
      <color rgb="FF000000"/>
      <name val="Calibri"/>
      <family val="2"/>
    </font>
    <font>
      <b/>
      <i/>
      <sz val="11"/>
      <name val="Calibri"/>
      <family val="2"/>
      <scheme val="minor"/>
    </font>
    <font>
      <b/>
      <i/>
      <sz val="11"/>
      <color theme="1"/>
      <name val="Calibri"/>
      <family val="2"/>
      <scheme val="minor"/>
    </font>
    <font>
      <b/>
      <i/>
      <sz val="11"/>
      <color rgb="FF000000"/>
      <name val="Calibri"/>
      <family val="2"/>
    </font>
    <font>
      <sz val="22"/>
      <color rgb="FFFF0000"/>
      <name val="Calibri"/>
      <family val="2"/>
      <scheme val="minor"/>
    </font>
    <font>
      <b/>
      <strike/>
      <sz val="11"/>
      <color rgb="FF000000"/>
      <name val="Calibri"/>
      <family val="2"/>
      <scheme val="minor"/>
    </font>
    <font>
      <b/>
      <vertAlign val="subscript"/>
      <sz val="11"/>
      <color theme="1"/>
      <name val="Calibri (Body)"/>
    </font>
    <font>
      <b/>
      <vertAlign val="superscript"/>
      <sz val="11"/>
      <color theme="1"/>
      <name val="Calibri (Body)"/>
    </font>
    <font>
      <b/>
      <vertAlign val="superscript"/>
      <sz val="11"/>
      <color rgb="FF000000"/>
      <name val="Calibri (Body)"/>
    </font>
    <font>
      <b/>
      <sz val="11"/>
      <color indexed="8"/>
      <name val="Calibri"/>
      <family val="2"/>
      <scheme val="minor"/>
    </font>
    <font>
      <b/>
      <vertAlign val="subscript"/>
      <sz val="11"/>
      <color indexed="8"/>
      <name val="Calibri"/>
      <family val="2"/>
      <scheme val="minor"/>
    </font>
    <font>
      <b/>
      <sz val="11"/>
      <color rgb="FF000000"/>
      <name val="Calibri (Body)"/>
    </font>
    <font>
      <b/>
      <vertAlign val="subscript"/>
      <sz val="11"/>
      <name val="Calibri (Body)"/>
    </font>
    <font>
      <b/>
      <vertAlign val="superscript"/>
      <sz val="11"/>
      <name val="Calibri (Body)"/>
    </font>
    <font>
      <vertAlign val="subscript"/>
      <sz val="11"/>
      <color rgb="FF000000"/>
      <name val="Calibri"/>
      <family val="2"/>
    </font>
    <font>
      <vertAlign val="superscript"/>
      <sz val="11"/>
      <color rgb="FF000000"/>
      <name val="Calibri"/>
      <family val="2"/>
    </font>
    <font>
      <b/>
      <i/>
      <vertAlign val="subscript"/>
      <sz val="11"/>
      <name val="Calibri (Body)"/>
    </font>
    <font>
      <b/>
      <i/>
      <sz val="12"/>
      <color rgb="FF000000"/>
      <name val="Calibri"/>
      <family val="2"/>
    </font>
  </fonts>
  <fills count="2">
    <fill>
      <patternFill patternType="none"/>
    </fill>
    <fill>
      <patternFill patternType="gray125"/>
    </fill>
  </fills>
  <borders count="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5">
    <xf numFmtId="0" fontId="0" fillId="0" borderId="0"/>
    <xf numFmtId="0" fontId="12" fillId="0" borderId="0"/>
    <xf numFmtId="0" fontId="12" fillId="0" borderId="0"/>
    <xf numFmtId="43" fontId="24" fillId="0" borderId="0" applyFont="0" applyFill="0" applyBorder="0" applyAlignment="0" applyProtection="0"/>
    <xf numFmtId="0" fontId="1" fillId="0" borderId="0"/>
  </cellStyleXfs>
  <cellXfs count="129">
    <xf numFmtId="0" fontId="0" fillId="0" borderId="0" xfId="0"/>
    <xf numFmtId="0" fontId="2" fillId="0" borderId="0" xfId="0" applyFont="1"/>
    <xf numFmtId="0" fontId="3" fillId="0" borderId="0" xfId="0" applyFont="1"/>
    <xf numFmtId="0" fontId="2" fillId="0" borderId="0" xfId="0" applyFont="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0" fontId="2" fillId="0" borderId="0" xfId="0" applyFont="1" applyAlignment="1">
      <alignment horizontal="left"/>
    </xf>
    <xf numFmtId="2" fontId="2" fillId="0" borderId="0" xfId="0" applyNumberFormat="1" applyFont="1" applyAlignment="1">
      <alignment horizontal="center"/>
    </xf>
    <xf numFmtId="1" fontId="3" fillId="0" borderId="0" xfId="0" applyNumberFormat="1" applyFont="1"/>
    <xf numFmtId="0" fontId="5" fillId="0" borderId="0" xfId="0" applyFont="1" applyAlignment="1">
      <alignment horizontal="left"/>
    </xf>
    <xf numFmtId="11" fontId="3" fillId="0" borderId="0" xfId="0" applyNumberFormat="1" applyFont="1" applyAlignment="1">
      <alignment horizontal="center"/>
    </xf>
    <xf numFmtId="2" fontId="3" fillId="0" borderId="0" xfId="0" applyNumberFormat="1" applyFont="1" applyAlignment="1">
      <alignment horizontal="center"/>
    </xf>
    <xf numFmtId="11" fontId="3" fillId="0" borderId="0" xfId="0" applyNumberFormat="1" applyFont="1"/>
    <xf numFmtId="11" fontId="2" fillId="0" borderId="0" xfId="0" applyNumberFormat="1" applyFont="1" applyAlignment="1">
      <alignment horizontal="center"/>
    </xf>
    <xf numFmtId="11" fontId="6" fillId="0" borderId="0" xfId="0" applyNumberFormat="1" applyFont="1" applyAlignment="1">
      <alignment horizontal="center"/>
    </xf>
    <xf numFmtId="0" fontId="7" fillId="0" borderId="0" xfId="0" applyFont="1"/>
    <xf numFmtId="1" fontId="2" fillId="0" borderId="0" xfId="0" applyNumberFormat="1" applyFont="1" applyAlignment="1">
      <alignment horizontal="center"/>
    </xf>
    <xf numFmtId="1" fontId="6" fillId="0" borderId="0" xfId="0" applyNumberFormat="1" applyFont="1" applyAlignment="1">
      <alignment horizontal="center"/>
    </xf>
    <xf numFmtId="164" fontId="2" fillId="0" borderId="0" xfId="0" applyNumberFormat="1" applyFont="1" applyAlignment="1">
      <alignment horizontal="center"/>
    </xf>
    <xf numFmtId="0" fontId="3" fillId="0" borderId="0" xfId="0" applyFont="1" applyAlignment="1">
      <alignment horizontal="left"/>
    </xf>
    <xf numFmtId="11" fontId="8" fillId="0" borderId="0" xfId="0" applyNumberFormat="1" applyFont="1" applyAlignment="1">
      <alignment horizontal="center"/>
    </xf>
    <xf numFmtId="11" fontId="9" fillId="0" borderId="0" xfId="0" applyNumberFormat="1" applyFont="1" applyAlignment="1">
      <alignment horizontal="center"/>
    </xf>
    <xf numFmtId="0" fontId="10" fillId="0" borderId="0" xfId="0" applyFont="1" applyAlignment="1">
      <alignment horizontal="left"/>
    </xf>
    <xf numFmtId="11" fontId="10" fillId="0" borderId="0" xfId="0" applyNumberFormat="1" applyFont="1" applyAlignment="1">
      <alignment horizontal="center"/>
    </xf>
    <xf numFmtId="1" fontId="10" fillId="0" borderId="0" xfId="0" applyNumberFormat="1" applyFont="1" applyAlignment="1">
      <alignment horizontal="center"/>
    </xf>
    <xf numFmtId="0" fontId="11" fillId="0" borderId="0" xfId="0" applyFont="1"/>
    <xf numFmtId="2" fontId="3" fillId="0" borderId="0" xfId="0" applyNumberFormat="1" applyFont="1"/>
    <xf numFmtId="11" fontId="7" fillId="0" borderId="0" xfId="0" applyNumberFormat="1" applyFont="1"/>
    <xf numFmtId="11" fontId="11" fillId="0" borderId="0" xfId="0" applyNumberFormat="1" applyFont="1"/>
    <xf numFmtId="17" fontId="2" fillId="0" borderId="0" xfId="0" applyNumberFormat="1" applyFont="1"/>
    <xf numFmtId="11" fontId="2" fillId="0" borderId="0" xfId="0" applyNumberFormat="1" applyFont="1"/>
    <xf numFmtId="0" fontId="8" fillId="0" borderId="0" xfId="0" applyFont="1" applyAlignment="1">
      <alignment horizontal="left"/>
    </xf>
    <xf numFmtId="1" fontId="8" fillId="0" borderId="0" xfId="0" applyNumberFormat="1" applyFont="1" applyAlignment="1">
      <alignment horizontal="center"/>
    </xf>
    <xf numFmtId="165" fontId="8" fillId="0" borderId="0" xfId="0" applyNumberFormat="1" applyFont="1" applyAlignment="1">
      <alignment horizontal="center"/>
    </xf>
    <xf numFmtId="0" fontId="10" fillId="0" borderId="0" xfId="0" applyFont="1"/>
    <xf numFmtId="11" fontId="10" fillId="0" borderId="0" xfId="0" applyNumberFormat="1" applyFont="1"/>
    <xf numFmtId="164" fontId="2" fillId="0" borderId="0" xfId="0" applyNumberFormat="1" applyFont="1"/>
    <xf numFmtId="164" fontId="3" fillId="0" borderId="0" xfId="0" applyNumberFormat="1" applyFont="1"/>
    <xf numFmtId="0" fontId="2" fillId="0" borderId="0" xfId="1" applyFont="1" applyAlignment="1">
      <alignment horizontal="center"/>
    </xf>
    <xf numFmtId="1" fontId="2" fillId="0" borderId="0" xfId="0" applyNumberFormat="1" applyFont="1"/>
    <xf numFmtId="0" fontId="10" fillId="0" borderId="0" xfId="0" applyFont="1" applyAlignment="1">
      <alignment horizontal="center"/>
    </xf>
    <xf numFmtId="2" fontId="2" fillId="0" borderId="0" xfId="0" applyNumberFormat="1" applyFont="1"/>
    <xf numFmtId="2" fontId="10" fillId="0" borderId="0" xfId="0" applyNumberFormat="1" applyFont="1" applyAlignment="1">
      <alignment horizontal="center"/>
    </xf>
    <xf numFmtId="0" fontId="13" fillId="0" borderId="0" xfId="0" applyFont="1"/>
    <xf numFmtId="0" fontId="17" fillId="0" borderId="0" xfId="1" applyFont="1" applyAlignment="1">
      <alignment horizontal="center"/>
    </xf>
    <xf numFmtId="0" fontId="13" fillId="0" borderId="0" xfId="0" applyFont="1" applyAlignment="1">
      <alignment horizontal="center"/>
    </xf>
    <xf numFmtId="1" fontId="13" fillId="0" borderId="0" xfId="0" applyNumberFormat="1" applyFont="1" applyAlignment="1">
      <alignment horizontal="center"/>
    </xf>
    <xf numFmtId="0" fontId="20" fillId="0" borderId="0" xfId="1" applyFont="1" applyAlignment="1">
      <alignment horizontal="center"/>
    </xf>
    <xf numFmtId="2" fontId="20" fillId="0" borderId="0" xfId="0" applyNumberFormat="1" applyFont="1" applyAlignment="1">
      <alignment horizontal="center"/>
    </xf>
    <xf numFmtId="2" fontId="13" fillId="0" borderId="0" xfId="0" applyNumberFormat="1" applyFont="1" applyAlignment="1">
      <alignment horizontal="center"/>
    </xf>
    <xf numFmtId="0" fontId="21" fillId="0" borderId="0" xfId="1" applyFont="1" applyAlignment="1">
      <alignment horizontal="center"/>
    </xf>
    <xf numFmtId="0" fontId="22" fillId="0" borderId="4" xfId="0" applyFont="1" applyBorder="1" applyAlignment="1">
      <alignment horizontal="center"/>
    </xf>
    <xf numFmtId="1" fontId="22" fillId="0" borderId="4" xfId="0" applyNumberFormat="1" applyFont="1" applyBorder="1" applyAlignment="1">
      <alignment horizontal="center"/>
    </xf>
    <xf numFmtId="0" fontId="23" fillId="0" borderId="4" xfId="1" applyFont="1" applyBorder="1" applyAlignment="1">
      <alignment horizontal="center"/>
    </xf>
    <xf numFmtId="2" fontId="23" fillId="0" borderId="4" xfId="0" applyNumberFormat="1" applyFont="1" applyBorder="1" applyAlignment="1">
      <alignment horizontal="center"/>
    </xf>
    <xf numFmtId="1" fontId="23" fillId="0" borderId="4" xfId="0" applyNumberFormat="1" applyFont="1" applyBorder="1" applyAlignment="1">
      <alignment horizontal="center"/>
    </xf>
    <xf numFmtId="2" fontId="22" fillId="0" borderId="4" xfId="0" applyNumberFormat="1" applyFont="1" applyBorder="1" applyAlignment="1">
      <alignment horizontal="center"/>
    </xf>
    <xf numFmtId="0" fontId="22" fillId="0" borderId="4" xfId="0" applyFont="1" applyBorder="1"/>
    <xf numFmtId="0" fontId="21" fillId="0" borderId="0" xfId="0" applyFont="1" applyAlignment="1">
      <alignment horizontal="center"/>
    </xf>
    <xf numFmtId="1" fontId="20" fillId="0" borderId="0" xfId="0" applyNumberFormat="1" applyFont="1" applyAlignment="1">
      <alignment horizontal="center"/>
    </xf>
    <xf numFmtId="0" fontId="12" fillId="0" borderId="0" xfId="1" applyAlignment="1">
      <alignment horizontal="center"/>
    </xf>
    <xf numFmtId="2" fontId="12" fillId="0" borderId="0" xfId="1" applyNumberFormat="1" applyAlignment="1">
      <alignment horizontal="center"/>
    </xf>
    <xf numFmtId="1" fontId="12" fillId="0" borderId="0" xfId="2" applyNumberFormat="1" applyAlignment="1">
      <alignment horizontal="center"/>
    </xf>
    <xf numFmtId="1" fontId="12" fillId="0" borderId="0" xfId="1" applyNumberFormat="1" applyAlignment="1">
      <alignment horizontal="center"/>
    </xf>
    <xf numFmtId="0" fontId="22" fillId="0" borderId="0" xfId="0" applyFont="1"/>
    <xf numFmtId="1" fontId="22" fillId="0" borderId="0" xfId="0" applyNumberFormat="1" applyFont="1"/>
    <xf numFmtId="2" fontId="22" fillId="0" borderId="0" xfId="0" applyNumberFormat="1" applyFont="1" applyAlignment="1">
      <alignment horizontal="center"/>
    </xf>
    <xf numFmtId="1" fontId="22" fillId="0" borderId="0" xfId="0" applyNumberFormat="1" applyFont="1" applyAlignment="1">
      <alignment horizontal="center"/>
    </xf>
    <xf numFmtId="0" fontId="20" fillId="0" borderId="0" xfId="0" applyFont="1" applyAlignment="1">
      <alignment horizontal="center"/>
    </xf>
    <xf numFmtId="0" fontId="0" fillId="0" borderId="0" xfId="0" applyAlignment="1">
      <alignment horizontal="center"/>
    </xf>
    <xf numFmtId="0" fontId="20" fillId="0" borderId="0" xfId="0" applyFont="1" applyAlignment="1">
      <alignment horizontal="center" vertical="center" wrapText="1"/>
    </xf>
    <xf numFmtId="0" fontId="0" fillId="0" borderId="0" xfId="0" applyAlignment="1">
      <alignment horizontal="center" vertical="center"/>
    </xf>
    <xf numFmtId="0" fontId="20" fillId="0" borderId="0" xfId="0" applyFont="1" applyAlignment="1">
      <alignment horizontal="center" vertical="center"/>
    </xf>
    <xf numFmtId="164" fontId="20" fillId="0" borderId="0" xfId="3" applyNumberFormat="1" applyFont="1" applyFill="1" applyBorder="1" applyAlignment="1">
      <alignment horizontal="center" vertical="center"/>
    </xf>
    <xf numFmtId="164" fontId="0" fillId="0" borderId="0" xfId="0" applyNumberFormat="1" applyAlignment="1">
      <alignment horizontal="center"/>
    </xf>
    <xf numFmtId="0" fontId="20" fillId="0" borderId="0" xfId="0" applyFont="1" applyAlignment="1">
      <alignment horizontal="center" wrapText="1"/>
    </xf>
    <xf numFmtId="164" fontId="20" fillId="0" borderId="0" xfId="3" applyNumberFormat="1" applyFont="1" applyFill="1" applyBorder="1" applyAlignment="1">
      <alignment horizontal="center"/>
    </xf>
    <xf numFmtId="164" fontId="20" fillId="0" borderId="0" xfId="4" applyNumberFormat="1" applyFont="1" applyAlignment="1">
      <alignment horizontal="center"/>
    </xf>
    <xf numFmtId="1" fontId="13" fillId="0" borderId="0" xfId="0" applyNumberFormat="1" applyFont="1"/>
    <xf numFmtId="0" fontId="13" fillId="0" borderId="0" xfId="0" applyFont="1" applyFill="1"/>
    <xf numFmtId="0" fontId="28" fillId="0" borderId="0" xfId="0" applyFont="1" applyFill="1"/>
    <xf numFmtId="1" fontId="22" fillId="0" borderId="0" xfId="0" applyNumberFormat="1" applyFont="1" applyBorder="1" applyAlignment="1">
      <alignment horizontal="center"/>
    </xf>
    <xf numFmtId="0" fontId="16" fillId="0" borderId="4" xfId="0" applyFont="1" applyFill="1" applyBorder="1" applyAlignment="1">
      <alignment horizontal="center"/>
    </xf>
    <xf numFmtId="0" fontId="17" fillId="0" borderId="4" xfId="1" applyFont="1" applyFill="1" applyBorder="1" applyAlignment="1">
      <alignment horizontal="center"/>
    </xf>
    <xf numFmtId="2" fontId="33" fillId="0" borderId="4" xfId="0" applyNumberFormat="1" applyFont="1" applyFill="1" applyBorder="1" applyAlignment="1">
      <alignment horizontal="center"/>
    </xf>
    <xf numFmtId="166" fontId="33" fillId="0" borderId="4" xfId="0" applyNumberFormat="1" applyFont="1" applyFill="1" applyBorder="1" applyAlignment="1">
      <alignment horizontal="center"/>
    </xf>
    <xf numFmtId="0" fontId="21" fillId="0" borderId="4" xfId="1" applyFont="1" applyFill="1" applyBorder="1" applyAlignment="1">
      <alignment horizontal="center"/>
    </xf>
    <xf numFmtId="0" fontId="19" fillId="0" borderId="4" xfId="0" applyFont="1" applyFill="1" applyBorder="1" applyAlignment="1">
      <alignment horizontal="center"/>
    </xf>
    <xf numFmtId="0" fontId="16" fillId="0" borderId="4" xfId="0" applyFont="1" applyFill="1" applyBorder="1"/>
    <xf numFmtId="0" fontId="2" fillId="0" borderId="0" xfId="0" applyFont="1" applyFill="1" applyAlignment="1">
      <alignment horizontal="center"/>
    </xf>
    <xf numFmtId="0" fontId="0" fillId="0" borderId="0" xfId="0" applyBorder="1"/>
    <xf numFmtId="2" fontId="33" fillId="0" borderId="0" xfId="0" applyNumberFormat="1" applyFont="1" applyFill="1" applyBorder="1" applyAlignment="1">
      <alignment horizontal="center"/>
    </xf>
    <xf numFmtId="0" fontId="17" fillId="0" borderId="0" xfId="1" applyFont="1" applyFill="1" applyBorder="1" applyAlignment="1">
      <alignment horizontal="center"/>
    </xf>
    <xf numFmtId="0" fontId="0" fillId="0" borderId="0" xfId="0" applyBorder="1" applyAlignment="1">
      <alignment horizontal="center"/>
    </xf>
    <xf numFmtId="0" fontId="41" fillId="0" borderId="0" xfId="0" applyFont="1"/>
    <xf numFmtId="0" fontId="25" fillId="0" borderId="4" xfId="0" applyFont="1" applyBorder="1" applyAlignment="1">
      <alignment horizontal="center"/>
    </xf>
    <xf numFmtId="2" fontId="26" fillId="0" borderId="4" xfId="0" applyNumberFormat="1" applyFont="1" applyBorder="1" applyAlignment="1">
      <alignment horizontal="center" vertical="center"/>
    </xf>
    <xf numFmtId="0" fontId="26" fillId="0" borderId="4" xfId="0" applyFont="1" applyBorder="1" applyAlignment="1">
      <alignment horizontal="center"/>
    </xf>
    <xf numFmtId="167" fontId="0" fillId="0" borderId="0" xfId="0" applyNumberFormat="1" applyAlignment="1">
      <alignment horizontal="center"/>
    </xf>
    <xf numFmtId="167" fontId="20" fillId="0" borderId="0" xfId="0" applyNumberFormat="1" applyFont="1" applyAlignment="1">
      <alignment horizontal="center" wrapText="1"/>
    </xf>
    <xf numFmtId="167" fontId="0" fillId="0" borderId="0" xfId="0" applyNumberFormat="1" applyAlignment="1">
      <alignment horizontal="center" vertical="center" wrapText="1"/>
    </xf>
    <xf numFmtId="0" fontId="16" fillId="0" borderId="0" xfId="0" applyFont="1" applyFill="1" applyAlignment="1">
      <alignment horizontal="center"/>
    </xf>
    <xf numFmtId="0" fontId="17" fillId="0" borderId="0" xfId="1" applyFont="1" applyFill="1" applyAlignment="1">
      <alignment horizontal="center"/>
    </xf>
    <xf numFmtId="0" fontId="18" fillId="0" borderId="0" xfId="0" applyFont="1" applyFill="1" applyAlignment="1">
      <alignment horizontal="center"/>
    </xf>
    <xf numFmtId="0" fontId="19" fillId="0" borderId="0" xfId="0" applyFont="1" applyFill="1" applyAlignment="1">
      <alignment horizontal="center"/>
    </xf>
    <xf numFmtId="0" fontId="16" fillId="0" borderId="0" xfId="0" applyFont="1" applyFill="1"/>
    <xf numFmtId="0" fontId="29" fillId="0" borderId="0" xfId="0" applyFont="1" applyFill="1"/>
    <xf numFmtId="0" fontId="13" fillId="0" borderId="0" xfId="0" applyFont="1" applyFill="1" applyAlignment="1">
      <alignment horizontal="center"/>
    </xf>
    <xf numFmtId="1" fontId="13" fillId="0" borderId="0" xfId="0" applyNumberFormat="1" applyFont="1" applyFill="1" applyAlignment="1">
      <alignment horizontal="center"/>
    </xf>
    <xf numFmtId="0" fontId="21" fillId="0" borderId="0" xfId="1" applyFont="1" applyFill="1" applyAlignment="1">
      <alignment horizontal="center"/>
    </xf>
    <xf numFmtId="2" fontId="20" fillId="0" borderId="0" xfId="0" applyNumberFormat="1" applyFont="1" applyFill="1" applyAlignment="1">
      <alignment horizontal="center"/>
    </xf>
    <xf numFmtId="2" fontId="13" fillId="0" borderId="0" xfId="0" applyNumberFormat="1" applyFont="1" applyFill="1" applyAlignment="1">
      <alignment horizontal="center"/>
    </xf>
    <xf numFmtId="1" fontId="13" fillId="0" borderId="0" xfId="0" applyNumberFormat="1" applyFont="1" applyFill="1"/>
    <xf numFmtId="0" fontId="12" fillId="0" borderId="0" xfId="1" applyFill="1" applyAlignment="1">
      <alignment horizontal="center"/>
    </xf>
    <xf numFmtId="2" fontId="12" fillId="0" borderId="0" xfId="1" applyNumberFormat="1" applyFill="1" applyAlignment="1">
      <alignment horizontal="center"/>
    </xf>
    <xf numFmtId="1" fontId="12" fillId="0" borderId="0" xfId="2" applyNumberFormat="1" applyFill="1" applyAlignment="1">
      <alignment horizontal="center"/>
    </xf>
    <xf numFmtId="1" fontId="12" fillId="0" borderId="0" xfId="1" applyNumberFormat="1" applyFill="1" applyAlignment="1">
      <alignment horizontal="center"/>
    </xf>
    <xf numFmtId="0" fontId="21" fillId="0" borderId="0" xfId="0" applyFont="1" applyFill="1" applyAlignment="1">
      <alignment horizontal="center"/>
    </xf>
    <xf numFmtId="1" fontId="20" fillId="0" borderId="0" xfId="0" applyNumberFormat="1" applyFont="1" applyFill="1" applyAlignment="1">
      <alignment horizontal="center"/>
    </xf>
    <xf numFmtId="165" fontId="14" fillId="0" borderId="0" xfId="0" applyNumberFormat="1" applyFont="1" applyAlignment="1">
      <alignment horizontal="center"/>
    </xf>
    <xf numFmtId="0" fontId="27" fillId="0" borderId="0" xfId="0" applyFont="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15" fillId="0" borderId="0" xfId="0" applyFont="1" applyAlignment="1">
      <alignment horizontal="left" vertical="center"/>
    </xf>
    <xf numFmtId="0" fontId="0" fillId="0" borderId="0" xfId="0" applyAlignment="1">
      <alignment horizontal="left"/>
    </xf>
    <xf numFmtId="0" fontId="14" fillId="0" borderId="0" xfId="0" applyFont="1" applyAlignment="1">
      <alignment horizontal="left" vertical="center"/>
    </xf>
    <xf numFmtId="0" fontId="14" fillId="0" borderId="0" xfId="0" applyFont="1" applyAlignment="1">
      <alignment horizontal="left" vertical="center"/>
    </xf>
    <xf numFmtId="0" fontId="14" fillId="0" borderId="0" xfId="0" applyFont="1" applyAlignment="1">
      <alignment horizontal="left" wrapText="1"/>
    </xf>
  </cellXfs>
  <cellStyles count="5">
    <cellStyle name="Comma" xfId="3" builtinId="3"/>
    <cellStyle name="Normal" xfId="0" builtinId="0"/>
    <cellStyle name="Normal 2" xfId="1" xr:uid="{0A972325-9E26-8341-BE99-B6FC99A23447}"/>
    <cellStyle name="Normal 3" xfId="2" xr:uid="{3BA2652E-CFF9-2D46-AF76-C6777E3174D8}"/>
    <cellStyle name="Normal 6" xfId="4" xr:uid="{E5DAD00B-FE7A-704C-89B1-8726F562A27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114300</xdr:colOff>
      <xdr:row>2</xdr:row>
      <xdr:rowOff>114300</xdr:rowOff>
    </xdr:from>
    <xdr:to>
      <xdr:col>7</xdr:col>
      <xdr:colOff>406400</xdr:colOff>
      <xdr:row>5</xdr:row>
      <xdr:rowOff>114299</xdr:rowOff>
    </xdr:to>
    <xdr:sp macro="" textlink="">
      <xdr:nvSpPr>
        <xdr:cNvPr id="2" name="TextBox 1">
          <a:extLst>
            <a:ext uri="{FF2B5EF4-FFF2-40B4-BE49-F238E27FC236}">
              <a16:creationId xmlns:a16="http://schemas.microsoft.com/office/drawing/2014/main" id="{BC582CB2-7840-544B-BBF1-887A2281F978}"/>
            </a:ext>
          </a:extLst>
        </xdr:cNvPr>
        <xdr:cNvSpPr txBox="1"/>
      </xdr:nvSpPr>
      <xdr:spPr>
        <a:xfrm>
          <a:off x="114300" y="533400"/>
          <a:ext cx="9613900" cy="6222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t>Table S1. Sample location and composition of basaltic whole rocks used in this study. </a:t>
          </a:r>
          <a:r>
            <a:rPr lang="en-US" sz="1100" baseline="0"/>
            <a:t>VF denotes volcanic field.  Most phenocrysts in the whole rock samples also occur as microlites in the groundmass. Olivine host size refers to the grain sized from which melt inclusion-bearing olivines were picked. Major oxides are listed in wt%, and whole rock compositions are renormalized to dry weight. </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26784</xdr:colOff>
      <xdr:row>2</xdr:row>
      <xdr:rowOff>181428</xdr:rowOff>
    </xdr:from>
    <xdr:to>
      <xdr:col>16</xdr:col>
      <xdr:colOff>417285</xdr:colOff>
      <xdr:row>11</xdr:row>
      <xdr:rowOff>-1</xdr:rowOff>
    </xdr:to>
    <xdr:sp macro="" textlink="">
      <xdr:nvSpPr>
        <xdr:cNvPr id="2" name="TextBox 1">
          <a:extLst>
            <a:ext uri="{FF2B5EF4-FFF2-40B4-BE49-F238E27FC236}">
              <a16:creationId xmlns:a16="http://schemas.microsoft.com/office/drawing/2014/main" id="{68AFF785-5A01-124D-AD2F-01A047C37BDB}"/>
            </a:ext>
          </a:extLst>
        </xdr:cNvPr>
        <xdr:cNvSpPr txBox="1"/>
      </xdr:nvSpPr>
      <xdr:spPr>
        <a:xfrm>
          <a:off x="226784" y="598714"/>
          <a:ext cx="14686644" cy="134257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CA" sz="1100" b="1">
              <a:solidFill>
                <a:schemeClr val="dk1"/>
              </a:solidFill>
              <a:effectLst/>
              <a:latin typeface="+mn-lt"/>
              <a:ea typeface="+mn-ea"/>
              <a:cs typeface="+mn-cs"/>
            </a:rPr>
            <a:t>Table S2.</a:t>
          </a:r>
          <a:r>
            <a:rPr lang="en-CA" sz="1100">
              <a:solidFill>
                <a:schemeClr val="dk1"/>
              </a:solidFill>
              <a:effectLst/>
              <a:latin typeface="+mn-lt"/>
              <a:ea typeface="+mn-ea"/>
              <a:cs typeface="+mn-cs"/>
            </a:rPr>
            <a:t> </a:t>
          </a:r>
          <a:r>
            <a:rPr lang="en-US" sz="1100" b="1">
              <a:solidFill>
                <a:schemeClr val="dk1"/>
              </a:solidFill>
              <a:effectLst/>
              <a:latin typeface="+mn-lt"/>
              <a:ea typeface="+mn-ea"/>
              <a:cs typeface="+mn-cs"/>
            </a:rPr>
            <a:t>Quantifying the amount of CO</a:t>
          </a:r>
          <a:r>
            <a:rPr lang="en-US" sz="1100" b="1" baseline="-25000">
              <a:solidFill>
                <a:schemeClr val="dk1"/>
              </a:solidFill>
              <a:effectLst/>
              <a:latin typeface="+mn-lt"/>
              <a:ea typeface="+mn-ea"/>
              <a:cs typeface="+mn-cs"/>
            </a:rPr>
            <a:t>2</a:t>
          </a:r>
          <a:r>
            <a:rPr lang="en-US" sz="1100" b="1">
              <a:solidFill>
                <a:schemeClr val="dk1"/>
              </a:solidFill>
              <a:effectLst/>
              <a:latin typeface="+mn-lt"/>
              <a:ea typeface="+mn-ea"/>
              <a:cs typeface="+mn-cs"/>
            </a:rPr>
            <a:t> in the vapour bubble using the Fermi diad.</a:t>
          </a:r>
          <a:r>
            <a:rPr lang="en-US" sz="1100">
              <a:solidFill>
                <a:schemeClr val="dk1"/>
              </a:solidFill>
              <a:effectLst/>
              <a:latin typeface="+mn-lt"/>
              <a:ea typeface="+mn-ea"/>
              <a:cs typeface="+mn-cs"/>
            </a:rPr>
            <a:t> Volumes of vapour bubbles and melt inclusions given in cm</a:t>
          </a:r>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 The size and volume of bubbles and melt inclusions were estimated using a microscope under transmitted light and Leica imaging software. Melt inclusion volumes were assumed to be ﻿ellipsoidal and the two observable axes were measured. The best estimate for the third unobservable axis was approximated using the smaller ellipsoidal axis measured in the microscope. Bubble volumes were assumed to be spherical and calculated using measured diameters that were accurate to 2 </a:t>
          </a:r>
          <a:r>
            <a:rPr lang="en-GB" sz="1100">
              <a:solidFill>
                <a:schemeClr val="dk1"/>
              </a:solidFill>
              <a:effectLst/>
              <a:latin typeface="+mn-lt"/>
              <a:ea typeface="+mn-ea"/>
              <a:cs typeface="+mn-cs"/>
            </a:rPr>
            <a:t>μm. In the case of vapour bubbles imaged in 3D (indicated by *), the cumulative volume of the phases within the bubble is taken as a more representative estimate of the bubble volume. The associated errors for these measurements (size and volume) is less than 10 %</a:t>
          </a:r>
          <a:r>
            <a:rPr lang="en-CA" sz="1100">
              <a:solidFill>
                <a:schemeClr val="dk1"/>
              </a:solidFill>
              <a:effectLst/>
              <a:latin typeface="+mn-lt"/>
              <a:ea typeface="+mn-ea"/>
              <a:cs typeface="+mn-cs"/>
            </a:rPr>
            <a:t>. </a:t>
          </a:r>
          <a:r>
            <a:rPr lang="en-US" sz="1100">
              <a:solidFill>
                <a:schemeClr val="dk1"/>
              </a:solidFill>
              <a:effectLst/>
              <a:latin typeface="+mn-lt"/>
              <a:ea typeface="+mn-ea"/>
              <a:cs typeface="+mn-cs"/>
            </a:rPr>
            <a:t> Density of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was calculated using the Fermi diads and the equation from Wang et al. (2011). Mass of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in the bubble calculated assuming that fluid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is the only phase present in the bubble. For the re-heated samples, the difference between before and after re-heating are significant. The volume of the bubble and the contained mass of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increases while the density of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decreases. The calculated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total concentrations are considered to be maximum values. Inferred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in the glass before re-heating was calculated using the mass of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gained by the bubble as a result of re-heating. *indicates 3D scan was performed. </a:t>
          </a:r>
          <a:endParaRPr lang="en-CA"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6313F-4CA2-B744-BE21-899BF02D0B4B}">
  <dimension ref="A1:T14"/>
  <sheetViews>
    <sheetView workbookViewId="0">
      <selection sqref="A1:XFD2"/>
    </sheetView>
  </sheetViews>
  <sheetFormatPr baseColWidth="10" defaultRowHeight="16"/>
  <cols>
    <col min="1" max="1" width="14.33203125" bestFit="1" customWidth="1"/>
    <col min="2" max="2" width="15" bestFit="1" customWidth="1"/>
    <col min="3" max="3" width="14.6640625" bestFit="1" customWidth="1"/>
    <col min="4" max="4" width="15.5" bestFit="1" customWidth="1"/>
    <col min="5" max="5" width="17.6640625" bestFit="1" customWidth="1"/>
    <col min="6" max="6" width="15.1640625" bestFit="1" customWidth="1"/>
    <col min="7" max="7" width="30" customWidth="1"/>
    <col min="8" max="8" width="18.33203125" bestFit="1" customWidth="1"/>
    <col min="9" max="9" width="11.33203125" bestFit="1" customWidth="1"/>
    <col min="10" max="10" width="11.5" bestFit="1" customWidth="1"/>
    <col min="11" max="12" width="9.83203125" bestFit="1" customWidth="1"/>
    <col min="13" max="13" width="9.6640625" bestFit="1" customWidth="1"/>
    <col min="14" max="14" width="10.5" bestFit="1" customWidth="1"/>
    <col min="15" max="15" width="9.1640625" bestFit="1" customWidth="1"/>
  </cols>
  <sheetData>
    <row r="1" spans="1:20">
      <c r="A1" s="124" t="s">
        <v>159</v>
      </c>
      <c r="B1" s="124"/>
      <c r="C1" s="124"/>
      <c r="D1" s="124"/>
      <c r="E1" s="124"/>
      <c r="F1" s="125"/>
      <c r="G1" s="125"/>
    </row>
    <row r="2" spans="1:20" ht="17" customHeight="1">
      <c r="A2" s="126" t="s">
        <v>160</v>
      </c>
      <c r="B2" s="126"/>
      <c r="C2" s="126"/>
      <c r="D2" s="126"/>
      <c r="E2" s="126"/>
      <c r="F2" s="126"/>
      <c r="G2" s="126"/>
    </row>
    <row r="3" spans="1:20">
      <c r="A3" s="69"/>
      <c r="B3" s="69"/>
      <c r="C3" s="69"/>
      <c r="D3" s="69"/>
      <c r="E3" s="69"/>
      <c r="F3" s="69"/>
      <c r="G3" s="69"/>
      <c r="H3" s="69"/>
      <c r="I3" s="90"/>
      <c r="J3" s="91"/>
      <c r="K3" s="91"/>
      <c r="L3" s="92"/>
      <c r="M3" s="92"/>
      <c r="N3" s="92"/>
      <c r="O3" s="92"/>
      <c r="P3" s="92"/>
      <c r="Q3" s="92"/>
      <c r="R3" s="90"/>
      <c r="S3" s="90"/>
      <c r="T3" s="91"/>
    </row>
    <row r="4" spans="1:20">
      <c r="A4" s="69"/>
      <c r="B4" s="69"/>
      <c r="C4" s="69"/>
      <c r="D4" s="69"/>
      <c r="E4" s="69"/>
      <c r="F4" s="69"/>
      <c r="G4" s="69"/>
      <c r="H4" s="69"/>
      <c r="I4" s="93"/>
      <c r="J4" s="93"/>
      <c r="K4" s="93"/>
      <c r="L4" s="93"/>
      <c r="M4" s="93"/>
      <c r="N4" s="93"/>
      <c r="O4" s="93"/>
      <c r="P4" s="90"/>
      <c r="Q4" s="90"/>
      <c r="R4" s="90"/>
      <c r="S4" s="90"/>
      <c r="T4" s="90"/>
    </row>
    <row r="5" spans="1:20" ht="17" customHeight="1">
      <c r="A5" s="127"/>
      <c r="B5" s="127"/>
      <c r="C5" s="127"/>
      <c r="D5" s="127"/>
      <c r="E5" s="127"/>
      <c r="F5" s="127"/>
      <c r="G5" s="127"/>
    </row>
    <row r="6" spans="1:20">
      <c r="A6" s="69"/>
      <c r="B6" s="69"/>
      <c r="C6" s="69"/>
      <c r="D6" s="69"/>
      <c r="E6" s="69"/>
      <c r="F6" s="69"/>
      <c r="G6" s="69"/>
      <c r="H6" s="69"/>
      <c r="I6" s="120" t="s">
        <v>134</v>
      </c>
      <c r="J6" s="120"/>
      <c r="K6" s="120"/>
      <c r="L6" s="120"/>
      <c r="M6" s="120"/>
      <c r="N6" s="120"/>
      <c r="O6" s="120"/>
    </row>
    <row r="7" spans="1:20" s="94" customFormat="1" ht="17">
      <c r="A7" s="95" t="s">
        <v>133</v>
      </c>
      <c r="B7" s="95" t="s">
        <v>128</v>
      </c>
      <c r="C7" s="96" t="s">
        <v>106</v>
      </c>
      <c r="D7" s="96" t="s">
        <v>107</v>
      </c>
      <c r="E7" s="97" t="s">
        <v>108</v>
      </c>
      <c r="F7" s="97" t="s">
        <v>109</v>
      </c>
      <c r="G7" s="97" t="s">
        <v>110</v>
      </c>
      <c r="H7" s="95" t="s">
        <v>111</v>
      </c>
      <c r="I7" s="84" t="s">
        <v>144</v>
      </c>
      <c r="J7" s="95" t="s">
        <v>157</v>
      </c>
      <c r="K7" s="97" t="s">
        <v>156</v>
      </c>
      <c r="L7" s="95" t="s">
        <v>112</v>
      </c>
      <c r="M7" s="95" t="s">
        <v>113</v>
      </c>
      <c r="N7" s="84" t="s">
        <v>147</v>
      </c>
      <c r="O7" s="85" t="s">
        <v>148</v>
      </c>
    </row>
    <row r="8" spans="1:20">
      <c r="A8" s="70" t="s">
        <v>114</v>
      </c>
      <c r="B8" s="70" t="s">
        <v>129</v>
      </c>
      <c r="C8" s="98">
        <v>49.971699999999998</v>
      </c>
      <c r="D8" s="98">
        <v>-123.0072</v>
      </c>
      <c r="E8" s="71" t="s">
        <v>115</v>
      </c>
      <c r="F8" s="71" t="s">
        <v>116</v>
      </c>
      <c r="G8" s="71" t="s">
        <v>117</v>
      </c>
      <c r="H8" s="72" t="s">
        <v>118</v>
      </c>
      <c r="I8" s="73">
        <v>54.57729333995232</v>
      </c>
      <c r="J8" s="73">
        <v>7.7548242291792358</v>
      </c>
      <c r="K8" s="74">
        <v>2.6734493378422646</v>
      </c>
      <c r="L8" s="73">
        <v>5.6214160407787253</v>
      </c>
      <c r="M8" s="73">
        <v>7.3245188150202489</v>
      </c>
      <c r="N8" s="73">
        <v>4.2526623686356766</v>
      </c>
      <c r="O8" s="73">
        <v>0.81169581892563403</v>
      </c>
    </row>
    <row r="9" spans="1:20">
      <c r="A9" s="75" t="s">
        <v>119</v>
      </c>
      <c r="B9" s="75" t="s">
        <v>130</v>
      </c>
      <c r="C9" s="99">
        <v>50.154166670000002</v>
      </c>
      <c r="D9" s="98">
        <v>-123.39944439999999</v>
      </c>
      <c r="E9" s="69" t="s">
        <v>120</v>
      </c>
      <c r="F9" s="69" t="s">
        <v>121</v>
      </c>
      <c r="G9" s="69" t="s">
        <v>122</v>
      </c>
      <c r="H9" s="68" t="s">
        <v>123</v>
      </c>
      <c r="I9" s="76">
        <v>53.481011055119829</v>
      </c>
      <c r="J9" s="76">
        <v>8.12417479057404</v>
      </c>
      <c r="K9" s="74">
        <v>2.7795977405608583</v>
      </c>
      <c r="L9" s="76">
        <v>5.2788224812422708</v>
      </c>
      <c r="M9" s="76">
        <v>8.3723615158581826</v>
      </c>
      <c r="N9" s="76">
        <v>3.867592461207598</v>
      </c>
      <c r="O9" s="76">
        <v>0.84355377707113355</v>
      </c>
    </row>
    <row r="10" spans="1:20">
      <c r="A10" s="68" t="s">
        <v>124</v>
      </c>
      <c r="B10" s="68" t="s">
        <v>131</v>
      </c>
      <c r="C10" s="100">
        <v>50.657212999999999</v>
      </c>
      <c r="D10" s="100">
        <v>-123.594988</v>
      </c>
      <c r="E10" s="69" t="s">
        <v>132</v>
      </c>
      <c r="F10" s="69" t="s">
        <v>125</v>
      </c>
      <c r="G10" s="69" t="s">
        <v>126</v>
      </c>
      <c r="H10" s="68" t="s">
        <v>127</v>
      </c>
      <c r="I10" s="77">
        <v>48.64</v>
      </c>
      <c r="J10" s="77">
        <v>11.7</v>
      </c>
      <c r="K10" s="74">
        <v>3.8695033526791547</v>
      </c>
      <c r="L10" s="77">
        <v>9</v>
      </c>
      <c r="M10" s="77">
        <v>8.4700000000000006</v>
      </c>
      <c r="N10" s="77">
        <v>3.48</v>
      </c>
      <c r="O10" s="77">
        <v>0.84</v>
      </c>
    </row>
    <row r="11" spans="1:20">
      <c r="A11" s="69"/>
      <c r="B11" s="69"/>
      <c r="C11" s="69"/>
      <c r="D11" s="69"/>
      <c r="E11" s="69"/>
      <c r="F11" s="69"/>
      <c r="G11" s="69"/>
      <c r="H11" s="69"/>
      <c r="I11" s="69"/>
      <c r="J11" s="69"/>
      <c r="K11" s="69"/>
      <c r="L11" s="69"/>
      <c r="M11" s="69"/>
      <c r="N11" s="69"/>
      <c r="O11" s="69"/>
    </row>
    <row r="12" spans="1:20">
      <c r="A12" s="69"/>
      <c r="B12" s="69"/>
      <c r="C12" s="69"/>
      <c r="D12" s="69"/>
      <c r="E12" s="69"/>
      <c r="F12" s="69"/>
      <c r="G12" s="69"/>
      <c r="H12" s="69"/>
      <c r="I12" s="90"/>
      <c r="J12" s="91"/>
      <c r="K12" s="91"/>
      <c r="L12" s="92"/>
      <c r="M12" s="92"/>
      <c r="N12" s="92"/>
      <c r="O12" s="92"/>
      <c r="P12" s="92"/>
      <c r="Q12" s="92"/>
      <c r="R12" s="90"/>
      <c r="S12" s="90"/>
      <c r="T12" s="91"/>
    </row>
    <row r="13" spans="1:20">
      <c r="A13" s="69"/>
      <c r="B13" s="69"/>
      <c r="C13" s="69"/>
      <c r="D13" s="69"/>
      <c r="E13" s="69"/>
      <c r="F13" s="69"/>
      <c r="G13" s="69"/>
      <c r="H13" s="69"/>
      <c r="I13" s="93"/>
      <c r="J13" s="93"/>
      <c r="K13" s="93"/>
      <c r="L13" s="93"/>
      <c r="M13" s="93"/>
      <c r="N13" s="93"/>
      <c r="O13" s="93"/>
      <c r="P13" s="90"/>
      <c r="Q13" s="90"/>
      <c r="R13" s="90"/>
      <c r="S13" s="90"/>
      <c r="T13" s="90"/>
    </row>
    <row r="14" spans="1:20">
      <c r="B14" s="69"/>
    </row>
  </sheetData>
  <mergeCells count="3">
    <mergeCell ref="I6:O6"/>
    <mergeCell ref="A1:E1"/>
    <mergeCell ref="A2:G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C06BA-0E3E-A545-A3F9-5487FE08E1C8}">
  <dimension ref="A1:S115"/>
  <sheetViews>
    <sheetView tabSelected="1" zoomScale="70" zoomScaleNormal="70" workbookViewId="0">
      <pane xSplit="1" topLeftCell="B1" activePane="topRight" state="frozen"/>
      <selection activeCell="W25" sqref="W25"/>
      <selection pane="topRight" activeCell="S13" sqref="S13"/>
    </sheetView>
  </sheetViews>
  <sheetFormatPr baseColWidth="10" defaultColWidth="10.83203125" defaultRowHeight="13"/>
  <cols>
    <col min="1" max="1" width="48.6640625" style="2" bestFit="1" customWidth="1"/>
    <col min="2" max="2" width="10.6640625" style="2" bestFit="1" customWidth="1"/>
    <col min="3" max="8" width="9.1640625" style="2" bestFit="1" customWidth="1"/>
    <col min="9" max="9" width="11.6640625" style="2" bestFit="1" customWidth="1"/>
    <col min="10" max="14" width="8.83203125" style="2" bestFit="1" customWidth="1"/>
    <col min="15" max="16" width="9.83203125" style="2" bestFit="1" customWidth="1"/>
    <col min="17" max="16384" width="10.83203125" style="2"/>
  </cols>
  <sheetData>
    <row r="1" spans="1:18" customFormat="1" ht="16">
      <c r="A1" s="124" t="s">
        <v>159</v>
      </c>
      <c r="B1" s="124"/>
      <c r="C1" s="124"/>
      <c r="D1" s="124"/>
      <c r="E1" s="124"/>
      <c r="F1" s="125"/>
      <c r="G1" s="125"/>
    </row>
    <row r="2" spans="1:18" customFormat="1" ht="17" customHeight="1">
      <c r="A2" s="126" t="s">
        <v>160</v>
      </c>
      <c r="B2" s="126"/>
      <c r="C2" s="126"/>
      <c r="D2" s="126"/>
      <c r="E2" s="126"/>
      <c r="F2" s="126"/>
      <c r="G2" s="126"/>
    </row>
    <row r="3" spans="1:18" customFormat="1" ht="17" customHeight="1">
      <c r="A3" s="127"/>
      <c r="B3" s="127"/>
      <c r="C3" s="127"/>
      <c r="D3" s="127"/>
      <c r="E3" s="127"/>
      <c r="F3" s="127"/>
      <c r="G3" s="127"/>
    </row>
    <row r="12" spans="1:18">
      <c r="A12" s="1"/>
      <c r="B12" s="1"/>
      <c r="C12" s="1"/>
      <c r="D12" s="1"/>
      <c r="E12" s="1"/>
      <c r="F12" s="1"/>
      <c r="G12" s="1"/>
      <c r="H12" s="1"/>
      <c r="I12" s="1"/>
    </row>
    <row r="13" spans="1:18">
      <c r="A13" s="1"/>
      <c r="B13" s="121" t="s">
        <v>158</v>
      </c>
      <c r="C13" s="122"/>
      <c r="D13" s="122"/>
      <c r="E13" s="122"/>
      <c r="F13" s="122"/>
      <c r="G13" s="122"/>
      <c r="H13" s="122"/>
      <c r="I13" s="123"/>
      <c r="J13" s="121" t="s">
        <v>0</v>
      </c>
      <c r="K13" s="122"/>
      <c r="L13" s="122"/>
      <c r="M13" s="122"/>
      <c r="N13" s="122"/>
      <c r="O13" s="122"/>
      <c r="P13" s="123"/>
    </row>
    <row r="14" spans="1:18" s="4" customFormat="1">
      <c r="A14" s="3"/>
      <c r="B14" s="3" t="s">
        <v>1</v>
      </c>
      <c r="C14" s="3" t="s">
        <v>2</v>
      </c>
      <c r="D14" s="3" t="s">
        <v>3</v>
      </c>
      <c r="E14" s="3" t="s">
        <v>4</v>
      </c>
      <c r="F14" s="3" t="s">
        <v>5</v>
      </c>
      <c r="G14" s="3" t="s">
        <v>6</v>
      </c>
      <c r="H14" s="3" t="s">
        <v>7</v>
      </c>
      <c r="I14" s="3" t="s">
        <v>8</v>
      </c>
      <c r="J14" s="3" t="s">
        <v>9</v>
      </c>
      <c r="K14" s="3" t="s">
        <v>10</v>
      </c>
      <c r="L14" s="3" t="s">
        <v>11</v>
      </c>
      <c r="M14" s="3" t="s">
        <v>12</v>
      </c>
      <c r="N14" s="3" t="s">
        <v>13</v>
      </c>
      <c r="O14" s="89" t="s">
        <v>14</v>
      </c>
      <c r="P14" s="3" t="s">
        <v>15</v>
      </c>
      <c r="Q14" s="3"/>
      <c r="R14" s="5"/>
    </row>
    <row r="15" spans="1:18">
      <c r="A15" s="6" t="s">
        <v>16</v>
      </c>
      <c r="B15" s="3">
        <v>1388.18</v>
      </c>
      <c r="C15" s="3">
        <v>1387.99</v>
      </c>
      <c r="D15" s="3">
        <v>1387.53</v>
      </c>
      <c r="E15" s="3">
        <v>1387.53</v>
      </c>
      <c r="F15" s="3">
        <v>1386.95</v>
      </c>
      <c r="G15" s="3">
        <v>1387.12</v>
      </c>
      <c r="H15" s="3">
        <v>1387.13</v>
      </c>
      <c r="I15" s="7">
        <v>1387.78</v>
      </c>
      <c r="J15" s="3">
        <v>1387.69</v>
      </c>
      <c r="K15" s="3">
        <v>1387.32</v>
      </c>
      <c r="L15" s="3">
        <v>1387.4</v>
      </c>
      <c r="M15" s="3">
        <v>1387.53</v>
      </c>
      <c r="N15" s="7">
        <v>1387.65</v>
      </c>
      <c r="O15" s="7">
        <v>1387.68</v>
      </c>
      <c r="P15" s="7">
        <v>1387.62</v>
      </c>
      <c r="Q15" s="7"/>
    </row>
    <row r="16" spans="1:18">
      <c r="A16" s="6" t="s">
        <v>17</v>
      </c>
      <c r="B16" s="3">
        <v>1284.8699999999999</v>
      </c>
      <c r="C16" s="3">
        <v>1284.8399999999999</v>
      </c>
      <c r="D16" s="3">
        <v>1284.22</v>
      </c>
      <c r="E16" s="3">
        <v>1284.0899999999999</v>
      </c>
      <c r="F16" s="3">
        <v>1283.25</v>
      </c>
      <c r="G16" s="3">
        <v>1283.68</v>
      </c>
      <c r="H16" s="3">
        <v>1283.69</v>
      </c>
      <c r="I16" s="7">
        <v>1284.26</v>
      </c>
      <c r="J16" s="3">
        <v>1284.1199999999999</v>
      </c>
      <c r="K16" s="3">
        <v>1283.5899999999999</v>
      </c>
      <c r="L16" s="3">
        <v>1283.8499999999999</v>
      </c>
      <c r="M16" s="3">
        <v>1284.2</v>
      </c>
      <c r="N16" s="7">
        <v>1284.6099999999999</v>
      </c>
      <c r="O16" s="7">
        <v>1285.3800000000001</v>
      </c>
      <c r="P16" s="7">
        <v>1285.33</v>
      </c>
      <c r="Q16" s="7"/>
      <c r="R16" s="8"/>
    </row>
    <row r="17" spans="1:19">
      <c r="A17" s="6" t="s">
        <v>18</v>
      </c>
      <c r="B17" s="3">
        <f t="shared" ref="B17:M17" si="0">B15-B16</f>
        <v>103.31000000000017</v>
      </c>
      <c r="C17" s="3">
        <f t="shared" si="0"/>
        <v>103.15000000000009</v>
      </c>
      <c r="D17" s="3">
        <f t="shared" si="0"/>
        <v>103.30999999999995</v>
      </c>
      <c r="E17" s="3">
        <f t="shared" si="0"/>
        <v>103.44000000000005</v>
      </c>
      <c r="F17" s="3">
        <f t="shared" si="0"/>
        <v>103.70000000000005</v>
      </c>
      <c r="G17" s="3">
        <f t="shared" si="0"/>
        <v>103.43999999999983</v>
      </c>
      <c r="H17" s="3">
        <f t="shared" si="0"/>
        <v>103.44000000000005</v>
      </c>
      <c r="I17" s="7">
        <f t="shared" si="0"/>
        <v>103.51999999999998</v>
      </c>
      <c r="J17" s="3">
        <f t="shared" si="0"/>
        <v>103.57000000000016</v>
      </c>
      <c r="K17" s="3">
        <f t="shared" si="0"/>
        <v>103.73000000000002</v>
      </c>
      <c r="L17" s="3">
        <f t="shared" si="0"/>
        <v>103.55000000000018</v>
      </c>
      <c r="M17" s="3">
        <f t="shared" si="0"/>
        <v>103.32999999999993</v>
      </c>
      <c r="N17" s="7">
        <f>N15-N16</f>
        <v>103.04000000000019</v>
      </c>
      <c r="O17" s="7">
        <f>O15-O16</f>
        <v>102.29999999999995</v>
      </c>
      <c r="P17" s="7">
        <f>P15-P16</f>
        <v>102.28999999999996</v>
      </c>
      <c r="Q17" s="7"/>
    </row>
    <row r="18" spans="1:19">
      <c r="A18" s="6" t="s">
        <v>19</v>
      </c>
      <c r="B18" s="9"/>
      <c r="C18" s="3"/>
      <c r="D18" s="3"/>
      <c r="E18" s="3"/>
      <c r="F18" s="3"/>
      <c r="G18" s="3"/>
      <c r="H18" s="3"/>
      <c r="I18" s="3"/>
      <c r="J18" s="4"/>
      <c r="K18" s="4"/>
      <c r="L18" s="4"/>
      <c r="M18" s="4"/>
      <c r="N18" s="4"/>
      <c r="O18" s="4"/>
      <c r="P18" s="10"/>
      <c r="Q18" s="4"/>
    </row>
    <row r="19" spans="1:19">
      <c r="A19" s="6" t="s">
        <v>20</v>
      </c>
      <c r="B19" s="7">
        <v>0.238471129552636</v>
      </c>
      <c r="C19" s="7">
        <v>0.16763567327143392</v>
      </c>
      <c r="D19" s="7">
        <v>0.23847112956718775</v>
      </c>
      <c r="E19" s="7">
        <v>0.29819482174934819</v>
      </c>
      <c r="F19" s="7">
        <v>0.42110326189140324</v>
      </c>
      <c r="G19" s="7">
        <v>0.29819482174207224</v>
      </c>
      <c r="H19" s="7">
        <v>0.29819482174934819</v>
      </c>
      <c r="I19" s="7">
        <v>0.34</v>
      </c>
      <c r="J19" s="11">
        <v>0.36</v>
      </c>
      <c r="K19" s="11">
        <v>0.43542633957986254</v>
      </c>
      <c r="L19" s="11">
        <v>0.34980000898940489</v>
      </c>
      <c r="M19" s="4">
        <v>0.25</v>
      </c>
      <c r="N19" s="11">
        <v>0.12</v>
      </c>
      <c r="O19" s="11">
        <v>0.22989498422975885</v>
      </c>
      <c r="P19" s="11">
        <v>0.22989543483708985</v>
      </c>
      <c r="Q19" s="11"/>
      <c r="R19" s="8"/>
      <c r="S19" s="12"/>
    </row>
    <row r="20" spans="1:19">
      <c r="A20" s="6"/>
      <c r="B20" s="3"/>
      <c r="C20" s="3"/>
      <c r="D20" s="3"/>
      <c r="E20" s="3"/>
      <c r="F20" s="3"/>
      <c r="G20" s="3"/>
      <c r="H20" s="3"/>
      <c r="I20" s="7"/>
      <c r="J20" s="4"/>
      <c r="K20" s="4"/>
      <c r="L20" s="4"/>
      <c r="M20" s="4"/>
      <c r="N20" s="4"/>
      <c r="O20" s="4"/>
      <c r="P20" s="4"/>
      <c r="Q20" s="4"/>
      <c r="R20" s="8"/>
    </row>
    <row r="21" spans="1:19">
      <c r="A21" s="6" t="s">
        <v>21</v>
      </c>
      <c r="B21" s="3">
        <v>10</v>
      </c>
      <c r="C21" s="3">
        <v>11</v>
      </c>
      <c r="D21" s="3">
        <v>10</v>
      </c>
      <c r="E21" s="3">
        <v>7</v>
      </c>
      <c r="F21" s="3">
        <v>15</v>
      </c>
      <c r="G21" s="3">
        <v>10</v>
      </c>
      <c r="H21" s="3">
        <v>9</v>
      </c>
      <c r="I21" s="3">
        <v>12</v>
      </c>
      <c r="J21" s="4">
        <v>15</v>
      </c>
      <c r="K21" s="4">
        <v>10</v>
      </c>
      <c r="L21" s="4">
        <v>11</v>
      </c>
      <c r="M21" s="4">
        <v>10</v>
      </c>
      <c r="N21" s="4">
        <v>18</v>
      </c>
      <c r="O21" s="4">
        <v>28</v>
      </c>
      <c r="P21" s="4">
        <v>26</v>
      </c>
      <c r="Q21" s="4"/>
      <c r="R21" s="8"/>
    </row>
    <row r="22" spans="1:19">
      <c r="A22" s="6" t="s">
        <v>22</v>
      </c>
      <c r="B22" s="3">
        <f t="shared" ref="B22:H22" si="1">(B21/2)/10000</f>
        <v>5.0000000000000001E-4</v>
      </c>
      <c r="C22" s="3">
        <f t="shared" si="1"/>
        <v>5.5000000000000003E-4</v>
      </c>
      <c r="D22" s="3">
        <f t="shared" si="1"/>
        <v>5.0000000000000001E-4</v>
      </c>
      <c r="E22" s="3">
        <f t="shared" si="1"/>
        <v>3.5E-4</v>
      </c>
      <c r="F22" s="3">
        <f t="shared" si="1"/>
        <v>7.5000000000000002E-4</v>
      </c>
      <c r="G22" s="3">
        <f t="shared" si="1"/>
        <v>5.0000000000000001E-4</v>
      </c>
      <c r="H22" s="3">
        <f t="shared" si="1"/>
        <v>4.4999999999999999E-4</v>
      </c>
      <c r="I22" s="3">
        <v>5.9999999999999995E-4</v>
      </c>
      <c r="J22" s="3">
        <f>(J21/2)/10000</f>
        <v>7.5000000000000002E-4</v>
      </c>
      <c r="K22" s="3">
        <f>(K21/2)/10000</f>
        <v>5.0000000000000001E-4</v>
      </c>
      <c r="L22" s="3">
        <f>(L21/2)/10000</f>
        <v>5.5000000000000003E-4</v>
      </c>
      <c r="M22" s="3">
        <f>(M21/2)/10000</f>
        <v>5.0000000000000001E-4</v>
      </c>
      <c r="N22" s="4">
        <v>8.9999999999999998E-4</v>
      </c>
      <c r="O22" s="4">
        <v>1.4E-3</v>
      </c>
      <c r="P22" s="4">
        <v>1.2999999999999999E-3</v>
      </c>
      <c r="Q22" s="4"/>
      <c r="R22" s="8"/>
    </row>
    <row r="23" spans="1:19">
      <c r="A23" s="6" t="s">
        <v>23</v>
      </c>
      <c r="B23" s="13">
        <v>5.2333333333333339E-10</v>
      </c>
      <c r="C23" s="13">
        <v>6.9655666666666663E-10</v>
      </c>
      <c r="D23" s="13">
        <v>5.2333333333333339E-10</v>
      </c>
      <c r="E23" s="13">
        <v>1.7950333333333329E-10</v>
      </c>
      <c r="F23" s="13">
        <v>1.76625E-9</v>
      </c>
      <c r="G23" s="13">
        <v>5.2333333333333339E-10</v>
      </c>
      <c r="H23" s="13">
        <v>3.8150999999999996E-10</v>
      </c>
      <c r="I23" s="13">
        <v>9.0299999999999998E-10</v>
      </c>
      <c r="J23" s="14">
        <v>1.8E-9</v>
      </c>
      <c r="K23" s="10">
        <v>5.2333333333333339E-10</v>
      </c>
      <c r="L23" s="10">
        <v>6.9655666666666663E-10</v>
      </c>
      <c r="M23" s="10">
        <v>5.2299999999999995E-10</v>
      </c>
      <c r="N23" s="10">
        <v>3.0520799999999997E-9</v>
      </c>
      <c r="O23" s="10">
        <v>1.4100000000000001E-8</v>
      </c>
      <c r="P23" s="10">
        <v>9.1981066666666661E-9</v>
      </c>
      <c r="Q23" s="10"/>
      <c r="R23" s="8"/>
    </row>
    <row r="24" spans="1:19">
      <c r="A24" s="6" t="s">
        <v>24</v>
      </c>
      <c r="B24" s="13">
        <v>4.6304533333333319E-9</v>
      </c>
      <c r="C24" s="13">
        <v>6.1041599999999993E-9</v>
      </c>
      <c r="D24" s="13">
        <v>8.8506133333333357E-9</v>
      </c>
      <c r="E24" s="13">
        <v>2.0179733333333343E-9</v>
      </c>
      <c r="F24" s="13">
        <v>1.4477493333333325E-8</v>
      </c>
      <c r="G24" s="13">
        <v>1.7416533333333329E-8</v>
      </c>
      <c r="H24" s="13">
        <v>8.3817066666666655E-9</v>
      </c>
      <c r="I24" s="13">
        <v>2.0472800000000003E-8</v>
      </c>
      <c r="J24" s="14">
        <v>5.8110933333333271E-9</v>
      </c>
      <c r="K24" s="10">
        <v>7.6699733333333322E-9</v>
      </c>
      <c r="L24" s="10">
        <v>5.0323733333333321E-9</v>
      </c>
      <c r="M24" s="10">
        <v>4.1531733333333337E-9</v>
      </c>
      <c r="N24" s="10">
        <v>1.3070773333333334E-8</v>
      </c>
      <c r="O24" s="10">
        <v>1.3115989333333351E-7</v>
      </c>
      <c r="P24" s="10">
        <v>2.5990826666666666E-8</v>
      </c>
      <c r="Q24" s="10"/>
      <c r="R24" s="8"/>
    </row>
    <row r="25" spans="1:19">
      <c r="A25" s="6"/>
      <c r="B25" s="16"/>
      <c r="C25" s="16"/>
      <c r="D25" s="16"/>
      <c r="E25" s="16"/>
      <c r="F25" s="16"/>
      <c r="G25" s="16"/>
      <c r="H25" s="16"/>
      <c r="I25" s="16"/>
      <c r="J25" s="17"/>
      <c r="K25" s="5"/>
      <c r="L25" s="5"/>
      <c r="M25" s="5"/>
      <c r="N25" s="5"/>
      <c r="O25" s="5"/>
      <c r="P25" s="5"/>
      <c r="Q25" s="5"/>
      <c r="R25" s="8"/>
    </row>
    <row r="26" spans="1:19">
      <c r="A26" s="6" t="s">
        <v>25</v>
      </c>
      <c r="B26" s="13">
        <f>(((4/3)*(3.14)*B27*B27*B28)*0.000000000001)</f>
        <v>1.2735839999999999E-8</v>
      </c>
      <c r="C26" s="13">
        <f t="shared" ref="C26:P26" si="2">(((4/3)*(3.14)*C27*C27*C28)*0.000000000001)</f>
        <v>1.8839999999999999E-8</v>
      </c>
      <c r="D26" s="13">
        <f t="shared" si="2"/>
        <v>3.1458613333333335E-8</v>
      </c>
      <c r="E26" s="13">
        <f t="shared" si="2"/>
        <v>4.0694400000000004E-9</v>
      </c>
      <c r="F26" s="13">
        <f t="shared" si="2"/>
        <v>6.5416666666666667E-8</v>
      </c>
      <c r="G26" s="13">
        <f t="shared" si="2"/>
        <v>8.1053866666666661E-8</v>
      </c>
      <c r="H26" s="13">
        <f>(((4/3)*(3.14)*H27*H27*H28)*0.000000000001)</f>
        <v>2.903872E-8</v>
      </c>
      <c r="I26" s="13">
        <f t="shared" si="2"/>
        <v>1.0682280000000001E-7</v>
      </c>
      <c r="J26" s="13">
        <f>(((4/3)*(3.14)*J27*J27*J28)*0.000000000001)</f>
        <v>3.4854000000000002E-8</v>
      </c>
      <c r="K26" s="13">
        <f t="shared" si="2"/>
        <v>2.5722879999999996E-8</v>
      </c>
      <c r="L26" s="13">
        <f t="shared" si="2"/>
        <v>1.4150933333333333E-8</v>
      </c>
      <c r="M26" s="13">
        <f t="shared" si="2"/>
        <v>1.0048E-8</v>
      </c>
      <c r="N26" s="13">
        <f>(((4/3)*(3.14)*N27*N27*N28)*0.000000000001)</f>
        <v>5.53896E-8</v>
      </c>
      <c r="O26" s="13">
        <f>(((4/3)*(3.14)*O27*O27*O28)*0.000000000001)</f>
        <v>1.1497633333333334E-6</v>
      </c>
      <c r="P26" s="13">
        <f t="shared" si="2"/>
        <v>1.5071999999999999E-7</v>
      </c>
      <c r="Q26" s="13"/>
      <c r="R26" s="8"/>
    </row>
    <row r="27" spans="1:19">
      <c r="A27" s="6" t="s">
        <v>26</v>
      </c>
      <c r="B27" s="16">
        <v>13</v>
      </c>
      <c r="C27" s="16">
        <v>15</v>
      </c>
      <c r="D27" s="16">
        <v>17</v>
      </c>
      <c r="E27" s="16">
        <v>9</v>
      </c>
      <c r="F27" s="16">
        <v>25</v>
      </c>
      <c r="G27" s="16">
        <v>22</v>
      </c>
      <c r="H27" s="16">
        <v>17</v>
      </c>
      <c r="I27" s="5">
        <v>27</v>
      </c>
      <c r="J27" s="5">
        <v>15</v>
      </c>
      <c r="K27" s="5">
        <v>16</v>
      </c>
      <c r="L27" s="5">
        <v>13</v>
      </c>
      <c r="M27" s="5">
        <v>10</v>
      </c>
      <c r="N27" s="5">
        <v>21</v>
      </c>
      <c r="O27" s="5">
        <v>65</v>
      </c>
      <c r="P27" s="5">
        <v>30</v>
      </c>
      <c r="Q27" s="5"/>
    </row>
    <row r="28" spans="1:19">
      <c r="A28" s="6" t="s">
        <v>27</v>
      </c>
      <c r="B28" s="16">
        <v>18</v>
      </c>
      <c r="C28" s="16">
        <v>20</v>
      </c>
      <c r="D28" s="16">
        <v>26</v>
      </c>
      <c r="E28" s="16">
        <v>12</v>
      </c>
      <c r="F28" s="16">
        <v>25</v>
      </c>
      <c r="G28" s="16">
        <v>40</v>
      </c>
      <c r="H28" s="16">
        <v>24</v>
      </c>
      <c r="I28" s="5">
        <v>35</v>
      </c>
      <c r="J28" s="5">
        <v>37</v>
      </c>
      <c r="K28" s="5">
        <v>24</v>
      </c>
      <c r="L28" s="5">
        <v>20</v>
      </c>
      <c r="M28" s="5">
        <v>24</v>
      </c>
      <c r="N28" s="5">
        <v>30</v>
      </c>
      <c r="O28" s="5">
        <v>65</v>
      </c>
      <c r="P28" s="5">
        <v>40</v>
      </c>
      <c r="Q28" s="5"/>
      <c r="R28" s="8"/>
    </row>
    <row r="29" spans="1:19">
      <c r="A29" s="6" t="s">
        <v>28</v>
      </c>
      <c r="B29" s="16">
        <v>52.1</v>
      </c>
      <c r="C29" s="16">
        <v>58.7</v>
      </c>
      <c r="D29" s="16">
        <v>65.5</v>
      </c>
      <c r="E29" s="16">
        <v>25.7</v>
      </c>
      <c r="F29" s="16">
        <v>74</v>
      </c>
      <c r="G29" s="16">
        <v>75</v>
      </c>
      <c r="H29" s="16">
        <v>65.099999999999994</v>
      </c>
      <c r="I29" s="16">
        <v>78</v>
      </c>
      <c r="J29" s="16">
        <v>53.8</v>
      </c>
      <c r="K29" s="16">
        <v>62.9</v>
      </c>
      <c r="L29" s="16">
        <v>53.6</v>
      </c>
      <c r="M29" s="16">
        <v>44</v>
      </c>
      <c r="N29" s="16">
        <v>72</v>
      </c>
      <c r="O29" s="16">
        <v>60</v>
      </c>
      <c r="P29" s="16">
        <v>80.5</v>
      </c>
      <c r="Q29" s="16"/>
      <c r="R29" s="5"/>
      <c r="S29" s="10"/>
    </row>
    <row r="30" spans="1:19">
      <c r="A30" s="6" t="s">
        <v>29</v>
      </c>
      <c r="B30" s="13">
        <f>B26-B23</f>
        <v>1.2212506666666666E-8</v>
      </c>
      <c r="C30" s="13">
        <f t="shared" ref="C30:I30" si="3">C26-C23</f>
        <v>1.814344333333333E-8</v>
      </c>
      <c r="D30" s="13">
        <f t="shared" si="3"/>
        <v>3.0935280000000002E-8</v>
      </c>
      <c r="E30" s="13">
        <f t="shared" si="3"/>
        <v>3.889936666666667E-9</v>
      </c>
      <c r="F30" s="13">
        <f t="shared" si="3"/>
        <v>6.3650416666666669E-8</v>
      </c>
      <c r="G30" s="13">
        <f t="shared" si="3"/>
        <v>8.0530533333333321E-8</v>
      </c>
      <c r="H30" s="13">
        <f t="shared" si="3"/>
        <v>2.8657210000000001E-8</v>
      </c>
      <c r="I30" s="13">
        <f t="shared" si="3"/>
        <v>1.059198E-7</v>
      </c>
      <c r="J30" s="10">
        <f t="shared" ref="J30:P30" si="4">J26-J23</f>
        <v>3.3053999999999999E-8</v>
      </c>
      <c r="K30" s="10">
        <f t="shared" si="4"/>
        <v>2.5199546666666663E-8</v>
      </c>
      <c r="L30" s="10">
        <f t="shared" si="4"/>
        <v>1.3454376666666666E-8</v>
      </c>
      <c r="M30" s="10">
        <f t="shared" si="4"/>
        <v>9.5250000000000009E-9</v>
      </c>
      <c r="N30" s="10">
        <f t="shared" si="4"/>
        <v>5.2337520000000001E-8</v>
      </c>
      <c r="O30" s="10">
        <f>O26-O23</f>
        <v>1.1356633333333334E-6</v>
      </c>
      <c r="P30" s="10">
        <f t="shared" si="4"/>
        <v>1.4152189333333332E-7</v>
      </c>
      <c r="Q30" s="10"/>
      <c r="R30" s="8"/>
    </row>
    <row r="31" spans="1:19">
      <c r="A31" s="6" t="s">
        <v>30</v>
      </c>
      <c r="B31" s="13">
        <f>B30*2.6</f>
        <v>3.1752517333333334E-8</v>
      </c>
      <c r="C31" s="13">
        <f t="shared" ref="C31:H31" si="5">C30*2.6</f>
        <v>4.7172952666666658E-8</v>
      </c>
      <c r="D31" s="13">
        <f t="shared" si="5"/>
        <v>8.0431728000000008E-8</v>
      </c>
      <c r="E31" s="13">
        <f t="shared" si="5"/>
        <v>1.0113835333333335E-8</v>
      </c>
      <c r="F31" s="13">
        <f t="shared" si="5"/>
        <v>1.6549108333333334E-7</v>
      </c>
      <c r="G31" s="13">
        <f t="shared" si="5"/>
        <v>2.0937938666666663E-7</v>
      </c>
      <c r="H31" s="13">
        <f t="shared" si="5"/>
        <v>7.4508746000000001E-8</v>
      </c>
      <c r="I31" s="13">
        <f>I30*2.6</f>
        <v>2.7539148E-7</v>
      </c>
      <c r="J31" s="13">
        <f>J30*2.6</f>
        <v>8.5940399999999996E-8</v>
      </c>
      <c r="K31" s="13">
        <f t="shared" ref="K31:P31" si="6">K30*2.6</f>
        <v>6.5518821333333331E-8</v>
      </c>
      <c r="L31" s="13">
        <f t="shared" si="6"/>
        <v>3.4981379333333331E-8</v>
      </c>
      <c r="M31" s="13">
        <f>M30*2.6</f>
        <v>2.4765000000000004E-8</v>
      </c>
      <c r="N31" s="13">
        <f>N30*2.6</f>
        <v>1.36077552E-7</v>
      </c>
      <c r="O31" s="13">
        <f>O30*2.6</f>
        <v>2.952724666666667E-6</v>
      </c>
      <c r="P31" s="13">
        <f t="shared" si="6"/>
        <v>3.6795692266666668E-7</v>
      </c>
      <c r="Q31" s="13"/>
      <c r="R31" s="8"/>
    </row>
    <row r="32" spans="1:19">
      <c r="A32" s="6" t="s">
        <v>31</v>
      </c>
      <c r="B32" s="13">
        <f>B26*2.6</f>
        <v>3.3113183999999999E-8</v>
      </c>
      <c r="C32" s="13">
        <f t="shared" ref="C32:I32" si="7">C26*2.6</f>
        <v>4.8983999999999997E-8</v>
      </c>
      <c r="D32" s="13">
        <f t="shared" si="7"/>
        <v>8.1792394666666673E-8</v>
      </c>
      <c r="E32" s="13">
        <f t="shared" si="7"/>
        <v>1.0580544000000001E-8</v>
      </c>
      <c r="F32" s="13">
        <f t="shared" si="7"/>
        <v>1.7008333333333334E-7</v>
      </c>
      <c r="G32" s="13">
        <f t="shared" si="7"/>
        <v>2.1074005333333333E-7</v>
      </c>
      <c r="H32" s="13">
        <f t="shared" si="7"/>
        <v>7.5500671999999997E-8</v>
      </c>
      <c r="I32" s="13">
        <f t="shared" si="7"/>
        <v>2.7773928000000003E-7</v>
      </c>
      <c r="J32" s="13">
        <f>J26*2.6</f>
        <v>9.0620400000000009E-8</v>
      </c>
      <c r="K32" s="13">
        <f t="shared" ref="K32:P32" si="8">K26*2.6</f>
        <v>6.6879487999999996E-8</v>
      </c>
      <c r="L32" s="13">
        <f t="shared" si="8"/>
        <v>3.6792426666666664E-8</v>
      </c>
      <c r="M32" s="13">
        <f t="shared" si="8"/>
        <v>2.61248E-8</v>
      </c>
      <c r="N32" s="13">
        <f t="shared" si="8"/>
        <v>1.4401295999999999E-7</v>
      </c>
      <c r="O32" s="13">
        <f>O26*2.6</f>
        <v>2.9893846666666668E-6</v>
      </c>
      <c r="P32" s="13">
        <f t="shared" si="8"/>
        <v>3.9187199999999998E-7</v>
      </c>
      <c r="Q32" s="13"/>
    </row>
    <row r="33" spans="1:19">
      <c r="A33" s="6"/>
      <c r="B33" s="13"/>
      <c r="C33" s="13"/>
      <c r="D33" s="13"/>
      <c r="E33" s="13"/>
      <c r="F33" s="13"/>
      <c r="G33" s="13"/>
      <c r="H33" s="13"/>
      <c r="I33" s="13"/>
      <c r="J33" s="13"/>
      <c r="K33" s="13"/>
      <c r="L33" s="13"/>
      <c r="M33" s="13"/>
      <c r="N33" s="13"/>
      <c r="O33" s="13"/>
      <c r="P33" s="13"/>
      <c r="Q33" s="13"/>
    </row>
    <row r="34" spans="1:19">
      <c r="A34" s="6" t="s">
        <v>32</v>
      </c>
      <c r="B34" s="16">
        <f t="shared" ref="B34:H34" si="9">100*(B23/B26)</f>
        <v>4.1091387245233406</v>
      </c>
      <c r="C34" s="16">
        <f t="shared" si="9"/>
        <v>3.6972222222222224</v>
      </c>
      <c r="D34" s="16">
        <f t="shared" si="9"/>
        <v>1.6635613521426669</v>
      </c>
      <c r="E34" s="16">
        <f t="shared" si="9"/>
        <v>4.4110082304526728</v>
      </c>
      <c r="F34" s="16">
        <f t="shared" si="9"/>
        <v>2.7</v>
      </c>
      <c r="G34" s="16">
        <f t="shared" si="9"/>
        <v>0.64566115702479354</v>
      </c>
      <c r="H34" s="16">
        <f t="shared" si="9"/>
        <v>1.3137975778546711</v>
      </c>
      <c r="I34" s="16">
        <v>0.8</v>
      </c>
      <c r="J34" s="16">
        <v>5</v>
      </c>
      <c r="K34" s="16">
        <f t="shared" ref="K34:P34" si="10">100*(K23/K26)</f>
        <v>2.0345052083333339</v>
      </c>
      <c r="L34" s="16">
        <f t="shared" si="10"/>
        <v>4.9223372781065091</v>
      </c>
      <c r="M34" s="16">
        <f t="shared" si="10"/>
        <v>5.2050159235668785</v>
      </c>
      <c r="N34" s="16">
        <f t="shared" si="10"/>
        <v>5.5102040816326525</v>
      </c>
      <c r="O34" s="18">
        <f>100*(O23/O26)</f>
        <v>1.2263393336019877</v>
      </c>
      <c r="P34" s="16">
        <f t="shared" si="10"/>
        <v>6.1027777777777779</v>
      </c>
      <c r="Q34" s="18"/>
      <c r="R34" s="8"/>
    </row>
    <row r="35" spans="1:19">
      <c r="A35" s="19"/>
      <c r="B35" s="4"/>
      <c r="C35" s="4"/>
      <c r="D35" s="4"/>
      <c r="E35" s="4"/>
      <c r="F35" s="4"/>
      <c r="G35" s="4"/>
      <c r="H35" s="4"/>
      <c r="I35" s="4"/>
      <c r="J35" s="4"/>
      <c r="K35" s="4"/>
      <c r="L35" s="4"/>
      <c r="M35" s="4"/>
      <c r="N35" s="4"/>
      <c r="O35" s="4"/>
      <c r="P35" s="4"/>
      <c r="Q35" s="4"/>
    </row>
    <row r="36" spans="1:19">
      <c r="A36" s="6" t="s">
        <v>33</v>
      </c>
      <c r="B36" s="13">
        <f>B19*B23</f>
        <v>1.2479989113254617E-10</v>
      </c>
      <c r="C36" s="13">
        <f t="shared" ref="C36:I36" si="11">C19*C23</f>
        <v>1.1676774578837244E-10</v>
      </c>
      <c r="D36" s="13">
        <f t="shared" si="11"/>
        <v>1.2479989114016161E-10</v>
      </c>
      <c r="E36" s="13">
        <f t="shared" si="11"/>
        <v>5.3526964486747155E-11</v>
      </c>
      <c r="F36" s="13">
        <f t="shared" si="11"/>
        <v>7.4377363631569091E-10</v>
      </c>
      <c r="G36" s="13">
        <f t="shared" si="11"/>
        <v>1.5605529004501782E-10</v>
      </c>
      <c r="H36" s="13">
        <f t="shared" si="11"/>
        <v>1.1376430644559382E-10</v>
      </c>
      <c r="I36" s="13">
        <f t="shared" si="11"/>
        <v>3.0702000000000004E-10</v>
      </c>
      <c r="J36" s="10">
        <f>J23*J19</f>
        <v>6.4799999999999993E-10</v>
      </c>
      <c r="K36" s="10">
        <f t="shared" ref="K36:P36" si="12">K23*K19</f>
        <v>2.2787311771346142E-10</v>
      </c>
      <c r="L36" s="10">
        <f t="shared" si="12"/>
        <v>2.436555282616299E-10</v>
      </c>
      <c r="M36" s="10">
        <f t="shared" si="12"/>
        <v>1.3074999999999999E-10</v>
      </c>
      <c r="N36" s="10">
        <f t="shared" si="12"/>
        <v>3.6624959999999993E-10</v>
      </c>
      <c r="O36" s="10">
        <f>O23*O19</f>
        <v>3.2415192776395999E-9</v>
      </c>
      <c r="P36" s="10">
        <f t="shared" si="12"/>
        <v>2.1146027318112684E-9</v>
      </c>
      <c r="Q36" s="10"/>
      <c r="R36" s="12"/>
      <c r="S36" s="12"/>
    </row>
    <row r="37" spans="1:19">
      <c r="A37" s="6" t="s">
        <v>135</v>
      </c>
      <c r="B37" s="13"/>
      <c r="C37" s="13"/>
      <c r="D37" s="13"/>
      <c r="E37" s="13"/>
      <c r="F37" s="13"/>
      <c r="G37" s="13"/>
      <c r="H37" s="13"/>
      <c r="I37" s="13"/>
      <c r="J37" s="10">
        <v>1158</v>
      </c>
      <c r="K37" s="10">
        <v>1320</v>
      </c>
      <c r="L37" s="10">
        <v>1283</v>
      </c>
      <c r="M37" s="10">
        <v>1372</v>
      </c>
      <c r="N37" s="10">
        <v>1200</v>
      </c>
      <c r="O37" s="10">
        <v>1328</v>
      </c>
      <c r="P37" s="10">
        <v>1372</v>
      </c>
      <c r="Q37" s="10"/>
      <c r="R37" s="12"/>
      <c r="S37" s="12"/>
    </row>
    <row r="38" spans="1:19">
      <c r="A38" s="6" t="s">
        <v>35</v>
      </c>
      <c r="B38" s="20"/>
      <c r="C38" s="20"/>
      <c r="D38" s="20"/>
      <c r="E38" s="20"/>
      <c r="F38" s="20"/>
      <c r="G38" s="20"/>
      <c r="H38" s="21"/>
      <c r="I38" s="21"/>
      <c r="J38" s="13">
        <f t="shared" ref="J38:P38" si="13">(J37*J31)/1000000</f>
        <v>9.9518983199999991E-11</v>
      </c>
      <c r="K38" s="13">
        <f t="shared" si="13"/>
        <v>8.6484844159999994E-11</v>
      </c>
      <c r="L38" s="13">
        <f t="shared" si="13"/>
        <v>4.4881109684666665E-11</v>
      </c>
      <c r="M38" s="13">
        <f t="shared" si="13"/>
        <v>3.3977580000000001E-11</v>
      </c>
      <c r="N38" s="13">
        <f t="shared" si="13"/>
        <v>1.632930624E-10</v>
      </c>
      <c r="O38" s="13">
        <f>(O37*O31)/1000000</f>
        <v>3.9212183573333335E-9</v>
      </c>
      <c r="P38" s="13">
        <f t="shared" si="13"/>
        <v>5.048368978986667E-10</v>
      </c>
      <c r="Q38" s="13"/>
    </row>
    <row r="39" spans="1:19">
      <c r="A39" s="6"/>
      <c r="B39" s="20"/>
      <c r="C39" s="20"/>
      <c r="D39" s="20"/>
      <c r="E39" s="20"/>
      <c r="F39" s="20"/>
      <c r="G39" s="20"/>
      <c r="H39" s="21"/>
      <c r="I39" s="21"/>
    </row>
    <row r="40" spans="1:19">
      <c r="A40" s="6" t="s">
        <v>36</v>
      </c>
      <c r="B40" s="13">
        <f>B74+B71</f>
        <v>3.2570153034876392E-11</v>
      </c>
      <c r="C40" s="13">
        <f t="shared" ref="C40:I40" si="14">C74+C71</f>
        <v>5.0981998406231046E-11</v>
      </c>
      <c r="D40" s="13">
        <f t="shared" si="14"/>
        <v>9.9461098359323935E-11</v>
      </c>
      <c r="E40" s="13">
        <f t="shared" si="14"/>
        <v>1.2579535217631709E-11</v>
      </c>
      <c r="F40" s="13">
        <f t="shared" si="14"/>
        <v>1.0462519269418903E-10</v>
      </c>
      <c r="G40" s="13">
        <f t="shared" si="14"/>
        <v>2.0029671716758434E-10</v>
      </c>
      <c r="H40" s="13">
        <f t="shared" si="14"/>
        <v>1.0431717807623335E-10</v>
      </c>
      <c r="I40" s="13">
        <f t="shared" si="14"/>
        <v>1.9132956799999996E-10</v>
      </c>
      <c r="J40" s="10"/>
      <c r="K40" s="10"/>
      <c r="L40" s="10"/>
      <c r="M40" s="10"/>
      <c r="N40" s="10"/>
      <c r="O40" s="10"/>
      <c r="P40" s="10"/>
      <c r="Q40" s="10"/>
      <c r="R40" s="12"/>
      <c r="S40" s="12"/>
    </row>
    <row r="41" spans="1:19">
      <c r="A41" s="6" t="s">
        <v>37</v>
      </c>
      <c r="B41" s="16">
        <f>(B40/B31)*1000000</f>
        <v>1025.750263922688</v>
      </c>
      <c r="C41" s="16">
        <f t="shared" ref="C41:H41" si="15">(C40/C31)*1000000</f>
        <v>1080.7463922489621</v>
      </c>
      <c r="D41" s="16">
        <f t="shared" si="15"/>
        <v>1236.5903460301627</v>
      </c>
      <c r="E41" s="16">
        <f t="shared" si="15"/>
        <v>1243.7947428481343</v>
      </c>
      <c r="F41" s="16">
        <f t="shared" si="15"/>
        <v>632.21045259249524</v>
      </c>
      <c r="G41" s="16">
        <f t="shared" si="15"/>
        <v>956.62099481864493</v>
      </c>
      <c r="H41" s="16">
        <f t="shared" si="15"/>
        <v>1400.0662160685586</v>
      </c>
      <c r="I41" s="16">
        <f>(I40/I31)*1000000</f>
        <v>694.75485588733522</v>
      </c>
      <c r="J41" s="10"/>
      <c r="K41" s="10"/>
      <c r="L41" s="10"/>
      <c r="M41" s="10"/>
      <c r="N41" s="10"/>
      <c r="O41" s="10"/>
      <c r="P41" s="10"/>
      <c r="Q41" s="10"/>
      <c r="R41" s="12"/>
      <c r="S41" s="12"/>
    </row>
    <row r="43" spans="1:19">
      <c r="A43" s="22" t="s">
        <v>38</v>
      </c>
      <c r="B43" s="23">
        <f>B40+B36</f>
        <v>1.5737004416742257E-10</v>
      </c>
      <c r="C43" s="23">
        <f t="shared" ref="C43:I43" si="16">C40+C36</f>
        <v>1.6774974419460349E-10</v>
      </c>
      <c r="D43" s="23">
        <f t="shared" si="16"/>
        <v>2.2426098949948555E-10</v>
      </c>
      <c r="E43" s="23">
        <f t="shared" si="16"/>
        <v>6.6106499704378859E-11</v>
      </c>
      <c r="F43" s="23">
        <f t="shared" si="16"/>
        <v>8.4839882900987995E-10</v>
      </c>
      <c r="G43" s="23">
        <f t="shared" si="16"/>
        <v>3.5635200721260216E-10</v>
      </c>
      <c r="H43" s="23">
        <f t="shared" si="16"/>
        <v>2.1808148452182716E-10</v>
      </c>
      <c r="I43" s="23">
        <f t="shared" si="16"/>
        <v>4.98349568E-10</v>
      </c>
      <c r="J43" s="23">
        <f t="shared" ref="J43:P43" si="17">J38+J36</f>
        <v>7.4751898319999992E-10</v>
      </c>
      <c r="K43" s="23">
        <f t="shared" si="17"/>
        <v>3.1435796187346141E-10</v>
      </c>
      <c r="L43" s="23">
        <f t="shared" si="17"/>
        <v>2.885366379462966E-10</v>
      </c>
      <c r="M43" s="23">
        <f t="shared" si="17"/>
        <v>1.6472757999999998E-10</v>
      </c>
      <c r="N43" s="23">
        <f t="shared" si="17"/>
        <v>5.295426623999999E-10</v>
      </c>
      <c r="O43" s="23">
        <f t="shared" si="17"/>
        <v>7.1627376349729333E-9</v>
      </c>
      <c r="P43" s="23">
        <f t="shared" si="17"/>
        <v>2.6194396297099351E-9</v>
      </c>
      <c r="Q43" s="23"/>
    </row>
    <row r="44" spans="1:19">
      <c r="A44" s="6" t="s">
        <v>39</v>
      </c>
      <c r="B44" s="16">
        <f t="shared" ref="B44:P44" si="18">100*(B36/B43)</f>
        <v>79.303460701691293</v>
      </c>
      <c r="C44" s="16">
        <f t="shared" si="18"/>
        <v>69.608300357771185</v>
      </c>
      <c r="D44" s="16">
        <f t="shared" si="18"/>
        <v>55.649398238496538</v>
      </c>
      <c r="E44" s="16">
        <f t="shared" si="18"/>
        <v>80.970804272066999</v>
      </c>
      <c r="F44" s="16">
        <f t="shared" si="18"/>
        <v>87.66792349109069</v>
      </c>
      <c r="G44" s="16">
        <f t="shared" si="18"/>
        <v>43.792454339092338</v>
      </c>
      <c r="H44" s="16">
        <f t="shared" si="18"/>
        <v>52.165962963356236</v>
      </c>
      <c r="I44" s="16">
        <f t="shared" si="18"/>
        <v>61.607357508535067</v>
      </c>
      <c r="J44" s="16">
        <f t="shared" si="18"/>
        <v>86.686761749651311</v>
      </c>
      <c r="K44" s="16">
        <f t="shared" si="18"/>
        <v>72.488419366068811</v>
      </c>
      <c r="L44" s="16">
        <f t="shared" si="18"/>
        <v>84.445264904964986</v>
      </c>
      <c r="M44" s="16">
        <f t="shared" si="18"/>
        <v>79.373472250366333</v>
      </c>
      <c r="N44" s="16">
        <f t="shared" si="18"/>
        <v>69.163379271479073</v>
      </c>
      <c r="O44" s="16">
        <f t="shared" si="18"/>
        <v>45.255312184163913</v>
      </c>
      <c r="P44" s="16">
        <f t="shared" si="18"/>
        <v>80.727294029884931</v>
      </c>
      <c r="Q44" s="16"/>
    </row>
    <row r="45" spans="1:19">
      <c r="A45" s="6"/>
    </row>
    <row r="46" spans="1:19">
      <c r="A46" s="22"/>
      <c r="B46" s="16"/>
      <c r="C46" s="16"/>
      <c r="D46" s="16"/>
      <c r="E46" s="16"/>
      <c r="F46" s="16"/>
      <c r="G46" s="16"/>
      <c r="H46" s="16"/>
      <c r="I46" s="16"/>
      <c r="J46" s="16"/>
      <c r="K46" s="16"/>
      <c r="L46" s="16"/>
      <c r="M46" s="16"/>
      <c r="N46" s="16"/>
      <c r="O46" s="16"/>
      <c r="P46" s="16"/>
      <c r="Q46" s="16"/>
    </row>
    <row r="47" spans="1:19">
      <c r="A47" s="22" t="s">
        <v>40</v>
      </c>
      <c r="B47" s="24">
        <f>(B43/B32)*1000000</f>
        <v>4752.48904386309</v>
      </c>
      <c r="C47" s="24">
        <f t="shared" ref="C47:I47" si="19">(C43/C32)*1000000</f>
        <v>3424.5823982239813</v>
      </c>
      <c r="D47" s="24">
        <f t="shared" si="19"/>
        <v>2741.8318098330469</v>
      </c>
      <c r="E47" s="24">
        <f t="shared" si="19"/>
        <v>6247.9301351970989</v>
      </c>
      <c r="F47" s="24">
        <f t="shared" si="19"/>
        <v>4988.1361823216848</v>
      </c>
      <c r="G47" s="24">
        <f t="shared" si="19"/>
        <v>1690.9552862689579</v>
      </c>
      <c r="H47" s="24">
        <f t="shared" si="19"/>
        <v>2888.4707744300235</v>
      </c>
      <c r="I47" s="24">
        <f t="shared" si="19"/>
        <v>1794.3071214125705</v>
      </c>
      <c r="J47" s="16">
        <f t="shared" ref="J47:P47" si="20">(J43/J32)*1000000</f>
        <v>8248.904034853078</v>
      </c>
      <c r="K47" s="16">
        <f t="shared" si="20"/>
        <v>4700.3643609451892</v>
      </c>
      <c r="L47" s="16">
        <f t="shared" si="20"/>
        <v>7842.2834286085845</v>
      </c>
      <c r="M47" s="16">
        <f t="shared" si="20"/>
        <v>6305.4101849583531</v>
      </c>
      <c r="N47" s="16">
        <f t="shared" si="20"/>
        <v>3677.0486656200937</v>
      </c>
      <c r="O47" s="16">
        <f t="shared" si="20"/>
        <v>2396.0575281065421</v>
      </c>
      <c r="P47" s="16">
        <f t="shared" si="20"/>
        <v>6684.42662325947</v>
      </c>
      <c r="Q47" s="16"/>
    </row>
    <row r="48" spans="1:19">
      <c r="A48" s="6"/>
      <c r="B48" s="25"/>
      <c r="C48" s="25"/>
      <c r="D48" s="25"/>
      <c r="E48" s="25"/>
      <c r="F48" s="25"/>
      <c r="G48" s="25"/>
      <c r="H48" s="25"/>
      <c r="I48" s="25"/>
    </row>
    <row r="49" spans="1:19">
      <c r="A49" s="19"/>
      <c r="B49" s="121" t="s">
        <v>41</v>
      </c>
      <c r="C49" s="122"/>
      <c r="D49" s="122"/>
      <c r="E49" s="122"/>
      <c r="F49" s="122"/>
      <c r="G49" s="122"/>
      <c r="H49" s="122"/>
      <c r="I49" s="123"/>
    </row>
    <row r="50" spans="1:19">
      <c r="A50" s="6"/>
      <c r="B50" s="3" t="s">
        <v>1</v>
      </c>
      <c r="C50" s="3" t="s">
        <v>2</v>
      </c>
      <c r="D50" s="3" t="s">
        <v>3</v>
      </c>
      <c r="E50" s="3" t="s">
        <v>4</v>
      </c>
      <c r="F50" s="3" t="s">
        <v>5</v>
      </c>
      <c r="G50" s="3" t="s">
        <v>6</v>
      </c>
      <c r="H50" s="3" t="s">
        <v>7</v>
      </c>
      <c r="I50" s="3" t="s">
        <v>42</v>
      </c>
    </row>
    <row r="51" spans="1:19">
      <c r="A51" s="6" t="s">
        <v>16</v>
      </c>
      <c r="B51" s="3">
        <v>1387.58</v>
      </c>
      <c r="C51" s="3">
        <v>1387.98</v>
      </c>
      <c r="D51" s="3">
        <v>1387.25</v>
      </c>
      <c r="E51" s="3">
        <v>1387.32</v>
      </c>
      <c r="F51" s="3">
        <v>1386.81</v>
      </c>
      <c r="G51" s="3">
        <v>1387.13</v>
      </c>
      <c r="H51" s="3">
        <v>1387.42</v>
      </c>
      <c r="I51" s="7">
        <v>1387.595703</v>
      </c>
    </row>
    <row r="52" spans="1:19">
      <c r="A52" s="6" t="s">
        <v>17</v>
      </c>
      <c r="B52" s="3">
        <v>1284.54</v>
      </c>
      <c r="C52" s="3">
        <v>1284.8800000000001</v>
      </c>
      <c r="D52" s="3">
        <v>1284.1400000000001</v>
      </c>
      <c r="E52" s="3">
        <v>1284.05</v>
      </c>
      <c r="F52" s="3">
        <v>1283.3699999999999</v>
      </c>
      <c r="G52" s="3">
        <v>1283.8699999999999</v>
      </c>
      <c r="H52" s="3">
        <v>1284.06</v>
      </c>
      <c r="I52" s="7">
        <v>1284.169922</v>
      </c>
      <c r="Q52" s="12"/>
      <c r="R52" s="12"/>
      <c r="S52" s="12"/>
    </row>
    <row r="53" spans="1:19">
      <c r="A53" s="6" t="s">
        <v>18</v>
      </c>
      <c r="B53" s="3">
        <v>103.03999999999996</v>
      </c>
      <c r="C53" s="3">
        <v>103.09999999999991</v>
      </c>
      <c r="D53" s="3">
        <v>103.1099999999999</v>
      </c>
      <c r="E53" s="3">
        <v>103.26999999999998</v>
      </c>
      <c r="F53" s="3">
        <v>103.44000000000005</v>
      </c>
      <c r="G53" s="3">
        <v>103.26000000000022</v>
      </c>
      <c r="H53" s="3">
        <v>103.36000000000013</v>
      </c>
      <c r="I53" s="3">
        <v>103.36000000000013</v>
      </c>
      <c r="Q53" s="12"/>
      <c r="R53" s="12"/>
      <c r="S53" s="12"/>
    </row>
    <row r="54" spans="1:19">
      <c r="A54" s="6" t="s">
        <v>43</v>
      </c>
      <c r="B54" s="7">
        <v>0.121151684463257</v>
      </c>
      <c r="C54" s="7">
        <v>0.14625597990379902</v>
      </c>
      <c r="D54" s="7">
        <v>0.15049969674873864</v>
      </c>
      <c r="E54" s="7">
        <v>0.22045124121359549</v>
      </c>
      <c r="F54" s="7">
        <v>0.29819482174934819</v>
      </c>
      <c r="G54" s="7">
        <v>0.21597632513294229</v>
      </c>
      <c r="H54" s="7">
        <v>0.26124732867174316</v>
      </c>
      <c r="I54" s="7">
        <v>0.28999999999999998</v>
      </c>
    </row>
    <row r="55" spans="1:19">
      <c r="A55" s="6"/>
      <c r="B55" s="4"/>
      <c r="C55" s="4"/>
      <c r="D55" s="4"/>
      <c r="E55" s="4"/>
      <c r="F55" s="4"/>
      <c r="G55" s="4"/>
      <c r="H55" s="4"/>
      <c r="I55" s="4"/>
    </row>
    <row r="56" spans="1:19">
      <c r="A56" s="6" t="s">
        <v>21</v>
      </c>
      <c r="B56" s="3">
        <v>13</v>
      </c>
      <c r="C56" s="3">
        <v>12</v>
      </c>
      <c r="D56" s="3">
        <v>13</v>
      </c>
      <c r="E56" s="3">
        <v>8</v>
      </c>
      <c r="F56" s="3">
        <v>17</v>
      </c>
      <c r="G56" s="3">
        <v>13</v>
      </c>
      <c r="H56" s="3">
        <v>11</v>
      </c>
      <c r="I56" s="3">
        <v>13</v>
      </c>
    </row>
    <row r="57" spans="1:19">
      <c r="A57" s="6" t="s">
        <v>22</v>
      </c>
      <c r="B57" s="3">
        <f t="shared" ref="B57:H57" si="21">(B56/2)/10000</f>
        <v>6.4999999999999997E-4</v>
      </c>
      <c r="C57" s="3">
        <f t="shared" si="21"/>
        <v>5.9999999999999995E-4</v>
      </c>
      <c r="D57" s="3">
        <f t="shared" si="21"/>
        <v>6.4999999999999997E-4</v>
      </c>
      <c r="E57" s="3">
        <f t="shared" si="21"/>
        <v>4.0000000000000002E-4</v>
      </c>
      <c r="F57" s="3">
        <f t="shared" si="21"/>
        <v>8.4999999999999995E-4</v>
      </c>
      <c r="G57" s="3">
        <f t="shared" si="21"/>
        <v>6.4999999999999997E-4</v>
      </c>
      <c r="H57" s="3">
        <f t="shared" si="21"/>
        <v>5.5000000000000003E-4</v>
      </c>
      <c r="I57" s="3">
        <v>6.4999999999999997E-4</v>
      </c>
      <c r="P57" s="12"/>
    </row>
    <row r="58" spans="1:19">
      <c r="A58" s="6" t="s">
        <v>23</v>
      </c>
      <c r="B58" s="13">
        <v>1.1497633333333333E-9</v>
      </c>
      <c r="C58" s="13">
        <v>9.0431999999999973E-10</v>
      </c>
      <c r="D58" s="13">
        <v>1.1497633333333333E-9</v>
      </c>
      <c r="E58" s="13">
        <v>2.6794666666666665E-10</v>
      </c>
      <c r="F58" s="13">
        <v>2.5711366666666666E-9</v>
      </c>
      <c r="G58" s="13">
        <v>1.1497633333333333E-9</v>
      </c>
      <c r="H58" s="13">
        <v>6.9655666666666663E-10</v>
      </c>
      <c r="I58" s="13">
        <v>1.15E-9</v>
      </c>
    </row>
    <row r="59" spans="1:19">
      <c r="A59" s="6" t="s">
        <v>44</v>
      </c>
      <c r="B59" s="3" t="s">
        <v>45</v>
      </c>
      <c r="C59" s="3" t="s">
        <v>45</v>
      </c>
      <c r="D59" s="3" t="s">
        <v>45</v>
      </c>
      <c r="E59" s="3" t="s">
        <v>45</v>
      </c>
      <c r="F59" s="3" t="s">
        <v>45</v>
      </c>
      <c r="G59" s="3" t="s">
        <v>45</v>
      </c>
      <c r="H59" s="3" t="s">
        <v>45</v>
      </c>
      <c r="I59" s="3" t="s">
        <v>45</v>
      </c>
    </row>
    <row r="60" spans="1:19">
      <c r="A60" s="6" t="s">
        <v>46</v>
      </c>
      <c r="B60" s="16">
        <f t="shared" ref="B60:I60" si="22">100*((B58-B23)/B23)</f>
        <v>119.69999999999996</v>
      </c>
      <c r="C60" s="16">
        <f t="shared" si="22"/>
        <v>29.827197595792605</v>
      </c>
      <c r="D60" s="16">
        <f t="shared" si="22"/>
        <v>119.69999999999996</v>
      </c>
      <c r="E60" s="16">
        <f t="shared" si="22"/>
        <v>49.271137026239089</v>
      </c>
      <c r="F60" s="16">
        <f t="shared" si="22"/>
        <v>45.57037037037037</v>
      </c>
      <c r="G60" s="16">
        <f t="shared" si="22"/>
        <v>119.69999999999996</v>
      </c>
      <c r="H60" s="16">
        <f t="shared" si="22"/>
        <v>82.578875171467772</v>
      </c>
      <c r="I60" s="16">
        <f t="shared" si="22"/>
        <v>27.353266888150607</v>
      </c>
    </row>
    <row r="61" spans="1:19">
      <c r="A61" s="6"/>
      <c r="B61" s="16"/>
      <c r="C61" s="16"/>
      <c r="D61" s="16"/>
      <c r="E61" s="16"/>
      <c r="F61" s="16"/>
      <c r="G61" s="16"/>
      <c r="H61" s="16"/>
      <c r="I61" s="16"/>
    </row>
    <row r="62" spans="1:19">
      <c r="A62" s="6"/>
      <c r="B62" s="13"/>
      <c r="C62" s="13"/>
      <c r="D62" s="13"/>
      <c r="E62" s="13"/>
      <c r="F62" s="13"/>
      <c r="G62" s="13"/>
      <c r="H62" s="13"/>
      <c r="I62" s="13"/>
    </row>
    <row r="63" spans="1:19">
      <c r="A63" s="6" t="s">
        <v>47</v>
      </c>
      <c r="B63" s="13">
        <f t="shared" ref="B63:I63" si="23">B26</f>
        <v>1.2735839999999999E-8</v>
      </c>
      <c r="C63" s="13">
        <f t="shared" si="23"/>
        <v>1.8839999999999999E-8</v>
      </c>
      <c r="D63" s="13">
        <f t="shared" si="23"/>
        <v>3.1458613333333335E-8</v>
      </c>
      <c r="E63" s="13">
        <f t="shared" si="23"/>
        <v>4.0694400000000004E-9</v>
      </c>
      <c r="F63" s="13">
        <f t="shared" si="23"/>
        <v>6.5416666666666667E-8</v>
      </c>
      <c r="G63" s="13">
        <f t="shared" si="23"/>
        <v>8.1053866666666661E-8</v>
      </c>
      <c r="H63" s="13">
        <f t="shared" si="23"/>
        <v>2.903872E-8</v>
      </c>
      <c r="I63" s="13">
        <f t="shared" si="23"/>
        <v>1.0682280000000001E-7</v>
      </c>
      <c r="Q63" s="12"/>
      <c r="R63" s="12"/>
      <c r="S63" s="12"/>
    </row>
    <row r="64" spans="1:19">
      <c r="A64" s="6" t="s">
        <v>29</v>
      </c>
      <c r="B64" s="13">
        <f t="shared" ref="B64:I64" si="24">B63-B58</f>
        <v>1.1586076666666666E-8</v>
      </c>
      <c r="C64" s="13">
        <f t="shared" si="24"/>
        <v>1.793568E-8</v>
      </c>
      <c r="D64" s="13">
        <f t="shared" si="24"/>
        <v>3.0308850000000002E-8</v>
      </c>
      <c r="E64" s="13">
        <f t="shared" si="24"/>
        <v>3.8014933333333336E-9</v>
      </c>
      <c r="F64" s="13">
        <f t="shared" si="24"/>
        <v>6.2845529999999995E-8</v>
      </c>
      <c r="G64" s="13">
        <f t="shared" si="24"/>
        <v>7.9904103333333327E-8</v>
      </c>
      <c r="H64" s="13">
        <f t="shared" si="24"/>
        <v>2.8342163333333331E-8</v>
      </c>
      <c r="I64" s="13">
        <f t="shared" si="24"/>
        <v>1.0567280000000001E-7</v>
      </c>
      <c r="Q64" s="26"/>
      <c r="R64" s="26"/>
      <c r="S64" s="26"/>
    </row>
    <row r="65" spans="1:19">
      <c r="A65" s="6" t="s">
        <v>30</v>
      </c>
      <c r="B65" s="13">
        <f>B64*2.6</f>
        <v>3.012379933333333E-8</v>
      </c>
      <c r="C65" s="13">
        <f t="shared" ref="C65:I65" si="25">C64*2.6</f>
        <v>4.6632768000000004E-8</v>
      </c>
      <c r="D65" s="13">
        <f t="shared" si="25"/>
        <v>7.8803010000000004E-8</v>
      </c>
      <c r="E65" s="13">
        <f t="shared" si="25"/>
        <v>9.8838826666666678E-9</v>
      </c>
      <c r="F65" s="13">
        <f t="shared" si="25"/>
        <v>1.6339837799999999E-7</v>
      </c>
      <c r="G65" s="13">
        <f t="shared" si="25"/>
        <v>2.0775066866666666E-7</v>
      </c>
      <c r="H65" s="13">
        <f t="shared" si="25"/>
        <v>7.3689624666666657E-8</v>
      </c>
      <c r="I65" s="13">
        <f t="shared" si="25"/>
        <v>2.7474928000000003E-7</v>
      </c>
      <c r="Q65" s="26"/>
      <c r="R65" s="26"/>
      <c r="S65" s="26"/>
    </row>
    <row r="66" spans="1:19">
      <c r="A66" s="6" t="s">
        <v>31</v>
      </c>
      <c r="B66" s="13">
        <f>B63*2.6</f>
        <v>3.3113183999999999E-8</v>
      </c>
      <c r="C66" s="13">
        <f t="shared" ref="C66:I66" si="26">C63*2.6</f>
        <v>4.8983999999999997E-8</v>
      </c>
      <c r="D66" s="13">
        <f t="shared" si="26"/>
        <v>8.1792394666666673E-8</v>
      </c>
      <c r="E66" s="13">
        <f t="shared" si="26"/>
        <v>1.0580544000000001E-8</v>
      </c>
      <c r="F66" s="13">
        <f t="shared" si="26"/>
        <v>1.7008333333333334E-7</v>
      </c>
      <c r="G66" s="13">
        <f t="shared" si="26"/>
        <v>2.1074005333333333E-7</v>
      </c>
      <c r="H66" s="13">
        <f t="shared" si="26"/>
        <v>7.5500671999999997E-8</v>
      </c>
      <c r="I66" s="13">
        <f t="shared" si="26"/>
        <v>2.7773928000000003E-7</v>
      </c>
      <c r="Q66" s="26"/>
      <c r="R66" s="26"/>
      <c r="S66" s="26"/>
    </row>
    <row r="67" spans="1:19">
      <c r="A67" s="6"/>
      <c r="B67" s="13"/>
      <c r="C67" s="13"/>
      <c r="D67" s="13"/>
      <c r="E67" s="13"/>
      <c r="F67" s="13"/>
      <c r="G67" s="13"/>
      <c r="H67" s="13"/>
      <c r="I67" s="13"/>
    </row>
    <row r="68" spans="1:19">
      <c r="A68" s="6" t="s">
        <v>32</v>
      </c>
      <c r="B68" s="16">
        <f t="shared" ref="B68:H68" si="27">100*(B58/B63)</f>
        <v>9.0277777777777768</v>
      </c>
      <c r="C68" s="16">
        <f t="shared" si="27"/>
        <v>4.7999999999999989</v>
      </c>
      <c r="D68" s="16">
        <f t="shared" si="27"/>
        <v>3.6548442906574392</v>
      </c>
      <c r="E68" s="16">
        <f t="shared" si="27"/>
        <v>6.5843621399176948</v>
      </c>
      <c r="F68" s="16">
        <f t="shared" si="27"/>
        <v>3.9303999999999997</v>
      </c>
      <c r="G68" s="16">
        <f t="shared" si="27"/>
        <v>1.4185175619834711</v>
      </c>
      <c r="H68" s="16">
        <f t="shared" si="27"/>
        <v>2.3987168396770469</v>
      </c>
      <c r="I68" s="16">
        <v>1</v>
      </c>
    </row>
    <row r="69" spans="1:19">
      <c r="B69" s="12"/>
      <c r="C69" s="12"/>
      <c r="D69" s="12"/>
      <c r="E69" s="12"/>
      <c r="F69" s="12"/>
      <c r="G69" s="12"/>
      <c r="H69" s="12"/>
      <c r="I69" s="12"/>
    </row>
    <row r="70" spans="1:19">
      <c r="A70" s="6" t="s">
        <v>33</v>
      </c>
      <c r="B70" s="14">
        <f t="shared" ref="B70:I70" si="28">B54*B58</f>
        <v>1.3929576456742257E-10</v>
      </c>
      <c r="C70" s="14">
        <f t="shared" si="28"/>
        <v>1.3226220774660348E-10</v>
      </c>
      <c r="D70" s="14">
        <f t="shared" si="28"/>
        <v>1.7303903299948555E-10</v>
      </c>
      <c r="E70" s="14">
        <f t="shared" si="28"/>
        <v>5.9069175245712196E-11</v>
      </c>
      <c r="F70" s="14">
        <f t="shared" si="28"/>
        <v>7.6669964000987995E-10</v>
      </c>
      <c r="G70" s="14">
        <f t="shared" si="28"/>
        <v>2.4832165950593549E-10</v>
      </c>
      <c r="H70" s="14">
        <f t="shared" si="28"/>
        <v>1.819735684351605E-10</v>
      </c>
      <c r="I70" s="14">
        <f t="shared" si="28"/>
        <v>3.3349999999999999E-10</v>
      </c>
      <c r="J70" s="27"/>
    </row>
    <row r="71" spans="1:19">
      <c r="A71" s="6" t="s">
        <v>48</v>
      </c>
      <c r="B71" s="13">
        <f t="shared" ref="B71:I71" si="29">B70-B36</f>
        <v>1.4495873434876394E-11</v>
      </c>
      <c r="C71" s="13">
        <f t="shared" si="29"/>
        <v>1.5494461958231043E-11</v>
      </c>
      <c r="D71" s="13">
        <f t="shared" si="29"/>
        <v>4.8239141859323941E-11</v>
      </c>
      <c r="E71" s="13">
        <f t="shared" si="29"/>
        <v>5.5422107589650409E-12</v>
      </c>
      <c r="F71" s="13">
        <f t="shared" si="29"/>
        <v>2.2926003694189039E-11</v>
      </c>
      <c r="G71" s="13">
        <f t="shared" si="29"/>
        <v>9.2266369460917677E-11</v>
      </c>
      <c r="H71" s="13">
        <f t="shared" si="29"/>
        <v>6.8209261989566684E-11</v>
      </c>
      <c r="I71" s="13">
        <f t="shared" si="29"/>
        <v>2.6479999999999944E-11</v>
      </c>
    </row>
    <row r="72" spans="1:19">
      <c r="J72" s="15"/>
      <c r="P72" s="12"/>
      <c r="Q72" s="12"/>
      <c r="R72" s="12"/>
      <c r="S72" s="12"/>
    </row>
    <row r="73" spans="1:19">
      <c r="A73" s="6" t="s">
        <v>34</v>
      </c>
      <c r="B73" s="13">
        <v>600</v>
      </c>
      <c r="C73" s="13">
        <v>761</v>
      </c>
      <c r="D73" s="13">
        <v>650</v>
      </c>
      <c r="E73" s="13">
        <v>712</v>
      </c>
      <c r="F73" s="13">
        <v>500</v>
      </c>
      <c r="G73" s="13">
        <v>520</v>
      </c>
      <c r="H73" s="13">
        <v>490</v>
      </c>
      <c r="I73" s="13">
        <v>600</v>
      </c>
      <c r="P73" s="12"/>
      <c r="Q73" s="12"/>
      <c r="R73" s="12"/>
      <c r="S73" s="12"/>
    </row>
    <row r="74" spans="1:19">
      <c r="A74" s="2" t="s">
        <v>49</v>
      </c>
      <c r="B74" s="12">
        <f t="shared" ref="B74:I74" si="30">(B73*B65)/1000000</f>
        <v>1.8074279600000001E-11</v>
      </c>
      <c r="C74" s="12">
        <f t="shared" si="30"/>
        <v>3.5487536448000003E-11</v>
      </c>
      <c r="D74" s="12">
        <f t="shared" si="30"/>
        <v>5.12219565E-11</v>
      </c>
      <c r="E74" s="12">
        <f t="shared" si="30"/>
        <v>7.0373244586666676E-12</v>
      </c>
      <c r="F74" s="12">
        <f t="shared" si="30"/>
        <v>8.169918899999999E-11</v>
      </c>
      <c r="G74" s="12">
        <f t="shared" si="30"/>
        <v>1.0803034770666667E-10</v>
      </c>
      <c r="H74" s="12">
        <f t="shared" si="30"/>
        <v>3.6107916086666657E-11</v>
      </c>
      <c r="I74" s="12">
        <f t="shared" si="30"/>
        <v>1.6484956800000001E-10</v>
      </c>
      <c r="P74" s="12"/>
      <c r="Q74" s="12"/>
      <c r="R74" s="12"/>
      <c r="S74" s="12"/>
    </row>
    <row r="75" spans="1:19">
      <c r="P75" s="12"/>
      <c r="Q75" s="12"/>
      <c r="R75" s="12"/>
      <c r="S75" s="12"/>
    </row>
    <row r="76" spans="1:19">
      <c r="A76" s="2" t="s">
        <v>50</v>
      </c>
      <c r="B76" s="12">
        <f t="shared" ref="B76:I76" si="31">B40-B74</f>
        <v>1.4495873434876391E-11</v>
      </c>
      <c r="C76" s="12">
        <f t="shared" si="31"/>
        <v>1.5494461958231043E-11</v>
      </c>
      <c r="D76" s="12">
        <f t="shared" si="31"/>
        <v>4.8239141859323935E-11</v>
      </c>
      <c r="E76" s="12">
        <f t="shared" si="31"/>
        <v>5.5422107589650409E-12</v>
      </c>
      <c r="F76" s="12">
        <f t="shared" si="31"/>
        <v>2.2926003694189039E-11</v>
      </c>
      <c r="G76" s="12">
        <f t="shared" si="31"/>
        <v>9.2266369460917677E-11</v>
      </c>
      <c r="H76" s="12">
        <f t="shared" si="31"/>
        <v>6.8209261989566684E-11</v>
      </c>
      <c r="I76" s="12">
        <f t="shared" si="31"/>
        <v>2.6479999999999944E-11</v>
      </c>
      <c r="P76" s="12"/>
      <c r="Q76" s="12"/>
      <c r="R76" s="12"/>
      <c r="S76" s="12"/>
    </row>
    <row r="77" spans="1:19">
      <c r="A77" s="2" t="s">
        <v>51</v>
      </c>
      <c r="B77" s="8">
        <f>(B71/B65)*1000000</f>
        <v>481.20999859523238</v>
      </c>
      <c r="C77" s="8">
        <f t="shared" ref="C77:I77" si="32">(C71/C65)*1000000</f>
        <v>332.26554250931542</v>
      </c>
      <c r="D77" s="8">
        <f t="shared" si="32"/>
        <v>612.14846817810565</v>
      </c>
      <c r="E77" s="8">
        <f t="shared" si="32"/>
        <v>560.73214807133559</v>
      </c>
      <c r="F77" s="8">
        <f t="shared" si="32"/>
        <v>140.30741293031099</v>
      </c>
      <c r="G77" s="8">
        <f t="shared" si="32"/>
        <v>444.12068588312422</v>
      </c>
      <c r="H77" s="8">
        <f t="shared" si="32"/>
        <v>925.62911397784603</v>
      </c>
      <c r="I77" s="8">
        <f t="shared" si="32"/>
        <v>96.37877849943753</v>
      </c>
    </row>
    <row r="78" spans="1:19">
      <c r="A78" s="2" t="s">
        <v>52</v>
      </c>
      <c r="B78" s="8">
        <f t="shared" ref="B78:I78" si="33">B41-B73</f>
        <v>425.75026392268796</v>
      </c>
      <c r="C78" s="8">
        <f t="shared" si="33"/>
        <v>319.74639224896214</v>
      </c>
      <c r="D78" s="8">
        <f t="shared" si="33"/>
        <v>586.59034603016266</v>
      </c>
      <c r="E78" s="8">
        <f t="shared" si="33"/>
        <v>531.79474284813432</v>
      </c>
      <c r="F78" s="8">
        <f t="shared" si="33"/>
        <v>132.21045259249524</v>
      </c>
      <c r="G78" s="8">
        <f t="shared" si="33"/>
        <v>436.62099481864493</v>
      </c>
      <c r="H78" s="8">
        <f t="shared" si="33"/>
        <v>910.06621606855856</v>
      </c>
      <c r="I78" s="8">
        <f t="shared" si="33"/>
        <v>94.754855887335225</v>
      </c>
    </row>
    <row r="80" spans="1:19">
      <c r="A80" s="25" t="s">
        <v>53</v>
      </c>
      <c r="B80" s="28">
        <f t="shared" ref="B80:I80" si="34">B70+B74</f>
        <v>1.5737004416742257E-10</v>
      </c>
      <c r="C80" s="28">
        <f t="shared" si="34"/>
        <v>1.6774974419460349E-10</v>
      </c>
      <c r="D80" s="28">
        <f t="shared" si="34"/>
        <v>2.2426098949948555E-10</v>
      </c>
      <c r="E80" s="28">
        <f t="shared" si="34"/>
        <v>6.6106499704378859E-11</v>
      </c>
      <c r="F80" s="28">
        <f t="shared" si="34"/>
        <v>8.4839882900987995E-10</v>
      </c>
      <c r="G80" s="28">
        <f t="shared" si="34"/>
        <v>3.5635200721260216E-10</v>
      </c>
      <c r="H80" s="28">
        <f t="shared" si="34"/>
        <v>2.1808148452182716E-10</v>
      </c>
      <c r="I80" s="28">
        <f t="shared" si="34"/>
        <v>4.98349568E-10</v>
      </c>
    </row>
    <row r="81" spans="1:19">
      <c r="A81" s="6"/>
    </row>
    <row r="82" spans="1:19">
      <c r="A82" s="22" t="s">
        <v>40</v>
      </c>
      <c r="B82" s="24">
        <f>(B80/B66)*1000000</f>
        <v>4752.48904386309</v>
      </c>
      <c r="C82" s="24">
        <f t="shared" ref="C82:H82" si="35">(C80/C66)*1000000</f>
        <v>3424.5823982239813</v>
      </c>
      <c r="D82" s="24">
        <f t="shared" si="35"/>
        <v>2741.8318098330469</v>
      </c>
      <c r="E82" s="24">
        <f t="shared" si="35"/>
        <v>6247.9301351970989</v>
      </c>
      <c r="F82" s="24">
        <f t="shared" si="35"/>
        <v>4988.1361823216848</v>
      </c>
      <c r="G82" s="24">
        <f t="shared" si="35"/>
        <v>1690.9552862689579</v>
      </c>
      <c r="H82" s="24">
        <f t="shared" si="35"/>
        <v>2888.4707744300235</v>
      </c>
      <c r="I82" s="24">
        <f>(I80/I66)*1000000</f>
        <v>1794.3071214125705</v>
      </c>
      <c r="J82" s="15"/>
    </row>
    <row r="83" spans="1:19">
      <c r="A83" s="6" t="s">
        <v>39</v>
      </c>
      <c r="B83" s="16">
        <f t="shared" ref="B83:I83" si="36">100*(B70/B80)</f>
        <v>88.514790285773088</v>
      </c>
      <c r="C83" s="16">
        <f t="shared" si="36"/>
        <v>78.844953464232077</v>
      </c>
      <c r="D83" s="16">
        <f t="shared" si="36"/>
        <v>77.15966712966032</v>
      </c>
      <c r="E83" s="16">
        <f t="shared" si="36"/>
        <v>89.354564997183601</v>
      </c>
      <c r="F83" s="16">
        <f t="shared" si="36"/>
        <v>90.370190739731854</v>
      </c>
      <c r="G83" s="16">
        <f t="shared" si="36"/>
        <v>69.684372328450223</v>
      </c>
      <c r="H83" s="16">
        <f t="shared" si="36"/>
        <v>83.442924480343621</v>
      </c>
      <c r="I83" s="16">
        <f t="shared" si="36"/>
        <v>66.920896779025597</v>
      </c>
    </row>
    <row r="84" spans="1:19">
      <c r="A84" s="1"/>
      <c r="B84" s="1"/>
      <c r="C84" s="29"/>
      <c r="D84" s="29"/>
      <c r="E84" s="1"/>
      <c r="F84" s="1"/>
      <c r="G84" s="1"/>
    </row>
    <row r="85" spans="1:19">
      <c r="A85" s="1"/>
      <c r="B85" s="30"/>
      <c r="C85" s="1"/>
      <c r="D85" s="1"/>
      <c r="E85" s="1"/>
      <c r="F85" s="1"/>
      <c r="G85" s="1"/>
    </row>
    <row r="86" spans="1:19">
      <c r="B86" s="12"/>
      <c r="C86" s="12"/>
      <c r="D86" s="12"/>
      <c r="E86" s="12"/>
      <c r="F86" s="12"/>
      <c r="G86" s="12"/>
      <c r="H86" s="12"/>
      <c r="I86" s="12"/>
    </row>
    <row r="87" spans="1:19">
      <c r="A87" s="31"/>
      <c r="B87" s="20"/>
      <c r="C87" s="20"/>
      <c r="D87" s="20"/>
      <c r="E87" s="20"/>
      <c r="F87" s="20"/>
      <c r="G87" s="20"/>
      <c r="H87" s="20"/>
      <c r="I87" s="20"/>
    </row>
    <row r="88" spans="1:19">
      <c r="A88" s="31"/>
      <c r="B88" s="32"/>
      <c r="C88" s="32"/>
      <c r="D88" s="32"/>
      <c r="E88" s="32"/>
      <c r="F88" s="32"/>
      <c r="G88" s="32"/>
      <c r="H88" s="32"/>
      <c r="I88" s="32"/>
    </row>
    <row r="89" spans="1:19">
      <c r="A89" s="31"/>
      <c r="B89" s="20"/>
      <c r="C89" s="20"/>
      <c r="D89" s="20"/>
      <c r="E89" s="20"/>
      <c r="F89" s="20"/>
      <c r="G89" s="20"/>
      <c r="H89" s="20"/>
      <c r="I89" s="20"/>
    </row>
    <row r="90" spans="1:19">
      <c r="A90" s="6"/>
      <c r="B90" s="13"/>
      <c r="C90" s="13"/>
      <c r="D90" s="13"/>
      <c r="E90" s="13"/>
      <c r="F90" s="13"/>
      <c r="G90" s="13"/>
      <c r="H90" s="13"/>
      <c r="I90" s="13"/>
    </row>
    <row r="91" spans="1:19" ht="18">
      <c r="A91" s="31"/>
      <c r="B91" s="33"/>
      <c r="C91" s="119" t="s">
        <v>155</v>
      </c>
      <c r="D91" s="33"/>
      <c r="E91" s="33"/>
      <c r="F91" s="33"/>
      <c r="G91" s="33"/>
      <c r="H91" s="33"/>
      <c r="I91" s="33"/>
    </row>
    <row r="92" spans="1:19">
      <c r="A92" s="34"/>
      <c r="B92" s="34"/>
      <c r="C92" s="34"/>
      <c r="D92" s="34"/>
      <c r="E92" s="34"/>
      <c r="F92" s="34"/>
      <c r="G92" s="34"/>
    </row>
    <row r="93" spans="1:19">
      <c r="A93" s="34"/>
      <c r="B93" s="35"/>
      <c r="C93" s="35"/>
      <c r="D93" s="35"/>
      <c r="E93" s="35"/>
      <c r="F93" s="35"/>
      <c r="G93" s="35"/>
      <c r="H93" s="12"/>
      <c r="I93" s="12"/>
    </row>
    <row r="94" spans="1:19">
      <c r="A94" s="1"/>
      <c r="B94" s="36"/>
      <c r="C94" s="36"/>
      <c r="D94" s="36"/>
      <c r="E94" s="36"/>
      <c r="F94" s="36"/>
      <c r="G94" s="36"/>
      <c r="H94" s="37"/>
      <c r="I94" s="37"/>
    </row>
    <row r="95" spans="1:19">
      <c r="A95" s="34"/>
      <c r="B95" s="34"/>
      <c r="C95" s="34"/>
      <c r="D95" s="34"/>
      <c r="E95" s="34"/>
      <c r="F95" s="34"/>
      <c r="G95" s="34"/>
    </row>
    <row r="96" spans="1:19">
      <c r="A96" s="34"/>
      <c r="B96" s="3"/>
      <c r="C96" s="3"/>
      <c r="D96" s="3"/>
      <c r="E96" s="3"/>
      <c r="F96" s="3"/>
      <c r="G96" s="3"/>
      <c r="P96" s="12"/>
      <c r="Q96" s="12"/>
      <c r="R96" s="12"/>
      <c r="S96" s="12"/>
    </row>
    <row r="97" spans="1:9">
      <c r="A97" s="1"/>
      <c r="B97" s="1"/>
      <c r="C97" s="1"/>
      <c r="D97" s="1"/>
      <c r="E97" s="1"/>
      <c r="F97" s="1"/>
      <c r="G97" s="1"/>
    </row>
    <row r="98" spans="1:9">
      <c r="A98" s="1"/>
      <c r="B98" s="1"/>
      <c r="C98" s="1"/>
      <c r="D98" s="1"/>
      <c r="E98" s="1"/>
      <c r="F98" s="1"/>
      <c r="G98" s="1"/>
    </row>
    <row r="99" spans="1:9">
      <c r="A99" s="34"/>
      <c r="B99" s="1"/>
      <c r="C99" s="1"/>
      <c r="D99" s="1"/>
      <c r="E99" s="1"/>
      <c r="F99" s="1"/>
      <c r="G99" s="1"/>
    </row>
    <row r="100" spans="1:9">
      <c r="A100" s="34"/>
      <c r="B100" s="34"/>
      <c r="C100" s="34"/>
      <c r="D100" s="34"/>
      <c r="E100" s="34"/>
      <c r="F100" s="34"/>
      <c r="G100" s="34"/>
    </row>
    <row r="101" spans="1:9">
      <c r="A101" s="1"/>
      <c r="B101" s="30"/>
      <c r="C101" s="30"/>
      <c r="D101" s="30"/>
      <c r="E101" s="30"/>
      <c r="F101" s="30"/>
      <c r="G101" s="30"/>
      <c r="H101" s="12"/>
      <c r="I101" s="12"/>
    </row>
    <row r="102" spans="1:9">
      <c r="A102" s="34"/>
      <c r="B102" s="38"/>
      <c r="C102" s="1"/>
      <c r="D102" s="1"/>
      <c r="E102" s="1"/>
      <c r="F102" s="1"/>
      <c r="G102" s="1"/>
    </row>
    <row r="103" spans="1:9">
      <c r="A103" s="34"/>
      <c r="B103" s="34"/>
      <c r="C103" s="34"/>
      <c r="D103" s="34"/>
      <c r="E103" s="34"/>
      <c r="F103" s="34"/>
      <c r="G103" s="34"/>
    </row>
    <row r="104" spans="1:9">
      <c r="A104" s="1"/>
      <c r="B104" s="1"/>
      <c r="C104" s="1"/>
      <c r="D104" s="1"/>
      <c r="E104" s="1"/>
      <c r="F104" s="1"/>
      <c r="G104" s="1"/>
    </row>
    <row r="105" spans="1:9">
      <c r="A105" s="34"/>
      <c r="B105" s="1"/>
      <c r="C105" s="1"/>
      <c r="D105" s="1"/>
      <c r="E105" s="1"/>
      <c r="F105" s="1"/>
      <c r="G105" s="1"/>
    </row>
    <row r="106" spans="1:9">
      <c r="A106" s="34"/>
      <c r="B106" s="1"/>
      <c r="C106" s="1"/>
      <c r="D106" s="1"/>
      <c r="E106" s="1"/>
      <c r="F106" s="1"/>
      <c r="G106" s="1"/>
    </row>
    <row r="107" spans="1:9">
      <c r="A107" s="34"/>
      <c r="B107" s="1"/>
      <c r="C107" s="1"/>
      <c r="D107" s="1"/>
      <c r="E107" s="1"/>
      <c r="F107" s="1"/>
      <c r="G107" s="1"/>
    </row>
    <row r="108" spans="1:9">
      <c r="A108" s="34"/>
      <c r="B108" s="30"/>
      <c r="C108" s="30"/>
      <c r="D108" s="30"/>
      <c r="E108" s="30"/>
      <c r="F108" s="30"/>
      <c r="G108" s="30"/>
      <c r="H108" s="12"/>
      <c r="I108" s="12"/>
    </row>
    <row r="109" spans="1:9">
      <c r="A109" s="1"/>
      <c r="B109" s="39"/>
      <c r="C109" s="39"/>
      <c r="D109" s="39"/>
      <c r="E109" s="39"/>
      <c r="F109" s="39"/>
      <c r="G109" s="39"/>
      <c r="H109" s="8"/>
      <c r="I109" s="8"/>
    </row>
    <row r="110" spans="1:9">
      <c r="A110" s="34"/>
      <c r="B110" s="1"/>
      <c r="C110" s="1"/>
      <c r="D110" s="1"/>
      <c r="E110" s="1"/>
      <c r="F110" s="1"/>
      <c r="G110" s="1"/>
    </row>
    <row r="111" spans="1:9">
      <c r="A111" s="1"/>
      <c r="B111" s="40"/>
      <c r="C111" s="40"/>
      <c r="D111" s="40"/>
      <c r="E111" s="40"/>
      <c r="F111" s="40"/>
      <c r="G111" s="40"/>
    </row>
    <row r="112" spans="1:9">
      <c r="A112" s="1"/>
      <c r="B112" s="30"/>
      <c r="C112" s="30"/>
      <c r="D112" s="30"/>
      <c r="E112" s="30"/>
      <c r="F112" s="30"/>
      <c r="G112" s="30"/>
      <c r="H112" s="12"/>
      <c r="I112" s="12"/>
    </row>
    <row r="113" spans="1:9">
      <c r="A113" s="34"/>
      <c r="B113" s="41"/>
      <c r="C113" s="41"/>
      <c r="D113" s="41"/>
      <c r="E113" s="41"/>
      <c r="F113" s="41"/>
      <c r="G113" s="41"/>
      <c r="H113" s="26"/>
      <c r="I113" s="26"/>
    </row>
    <row r="114" spans="1:9">
      <c r="A114" s="1"/>
      <c r="B114" s="30"/>
      <c r="C114" s="30"/>
      <c r="D114" s="30"/>
      <c r="E114" s="30"/>
      <c r="F114" s="30"/>
      <c r="G114" s="30"/>
    </row>
    <row r="115" spans="1:9">
      <c r="A115" s="34"/>
      <c r="B115" s="42"/>
      <c r="C115" s="42"/>
      <c r="D115" s="42"/>
      <c r="E115" s="42"/>
      <c r="F115" s="42"/>
      <c r="G115" s="42"/>
    </row>
  </sheetData>
  <mergeCells count="5">
    <mergeCell ref="B13:I13"/>
    <mergeCell ref="J13:P13"/>
    <mergeCell ref="B49:I49"/>
    <mergeCell ref="A1:E1"/>
    <mergeCell ref="A2:G2"/>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90273-78C1-EE43-AC04-A124E4C7EEE1}">
  <dimension ref="A1:AE65"/>
  <sheetViews>
    <sheetView zoomScale="90" zoomScaleNormal="90" workbookViewId="0">
      <selection activeCell="A4" sqref="A4"/>
    </sheetView>
  </sheetViews>
  <sheetFormatPr baseColWidth="10" defaultColWidth="10.83203125" defaultRowHeight="15"/>
  <cols>
    <col min="1" max="2" width="10.83203125" style="43"/>
    <col min="3" max="3" width="15.83203125" style="43" bestFit="1" customWidth="1"/>
    <col min="4" max="18" width="10.83203125" style="43"/>
    <col min="19" max="19" width="14" style="43" bestFit="1" customWidth="1"/>
    <col min="20" max="20" width="10.83203125" style="43"/>
    <col min="21" max="21" width="11.83203125" style="43" bestFit="1" customWidth="1"/>
    <col min="22" max="22" width="10.83203125" style="43"/>
    <col min="23" max="23" width="27.33203125" style="43" bestFit="1" customWidth="1"/>
    <col min="24" max="24" width="27.33203125" style="43" customWidth="1"/>
    <col min="25" max="26" width="10.83203125" style="43"/>
    <col min="27" max="27" width="14.5" style="43" bestFit="1" customWidth="1"/>
    <col min="28" max="16384" width="10.83203125" style="43"/>
  </cols>
  <sheetData>
    <row r="1" spans="1:29" customFormat="1" ht="16">
      <c r="A1" s="124" t="s">
        <v>159</v>
      </c>
      <c r="B1" s="124"/>
      <c r="C1" s="124"/>
      <c r="D1" s="124"/>
      <c r="E1" s="124"/>
      <c r="F1" s="125"/>
      <c r="G1" s="125"/>
    </row>
    <row r="2" spans="1:29" customFormat="1" ht="17" customHeight="1">
      <c r="A2" s="126" t="s">
        <v>160</v>
      </c>
      <c r="B2" s="126"/>
      <c r="C2" s="126"/>
      <c r="D2" s="126"/>
      <c r="E2" s="126"/>
      <c r="F2" s="126"/>
      <c r="G2" s="126"/>
    </row>
    <row r="3" spans="1:29" ht="24" customHeight="1">
      <c r="B3" s="128" t="s">
        <v>155</v>
      </c>
      <c r="C3" s="128"/>
      <c r="D3" s="128"/>
      <c r="E3" s="128"/>
      <c r="F3" s="128"/>
      <c r="G3" s="128"/>
      <c r="H3" s="128"/>
      <c r="I3" s="128"/>
      <c r="J3" s="128"/>
      <c r="K3" s="128"/>
      <c r="L3" s="128"/>
      <c r="M3" s="128"/>
      <c r="N3" s="128"/>
      <c r="O3" s="128"/>
      <c r="P3" s="128"/>
      <c r="Q3" s="128"/>
      <c r="R3" s="128"/>
      <c r="S3" s="128"/>
    </row>
    <row r="4" spans="1:29" ht="24" customHeight="1">
      <c r="B4" s="128"/>
      <c r="C4" s="128"/>
      <c r="D4" s="128"/>
      <c r="E4" s="128"/>
      <c r="F4" s="128"/>
      <c r="G4" s="128"/>
      <c r="H4" s="128"/>
      <c r="I4" s="128"/>
      <c r="J4" s="128"/>
      <c r="K4" s="128"/>
      <c r="L4" s="128"/>
      <c r="M4" s="128"/>
      <c r="N4" s="128"/>
      <c r="O4" s="128"/>
      <c r="P4" s="128"/>
      <c r="Q4" s="128"/>
      <c r="R4" s="128"/>
      <c r="S4" s="128"/>
      <c r="U4" s="79"/>
      <c r="V4" s="79"/>
      <c r="W4" s="79"/>
      <c r="X4" s="79"/>
    </row>
    <row r="5" spans="1:29" ht="15" customHeight="1">
      <c r="B5" s="128"/>
      <c r="C5" s="128"/>
      <c r="D5" s="128"/>
      <c r="E5" s="128"/>
      <c r="F5" s="128"/>
      <c r="G5" s="128"/>
      <c r="H5" s="128"/>
      <c r="I5" s="128"/>
      <c r="J5" s="128"/>
      <c r="K5" s="128"/>
      <c r="L5" s="128"/>
      <c r="M5" s="128"/>
      <c r="N5" s="128"/>
      <c r="O5" s="128"/>
      <c r="P5" s="128"/>
      <c r="Q5" s="128"/>
      <c r="R5" s="128"/>
      <c r="S5" s="128"/>
      <c r="U5" s="80"/>
      <c r="V5" s="80"/>
      <c r="W5" s="80"/>
      <c r="X5" s="80"/>
    </row>
    <row r="6" spans="1:29" ht="15" customHeight="1">
      <c r="B6" s="128"/>
      <c r="C6" s="128"/>
      <c r="D6" s="128"/>
      <c r="E6" s="128"/>
      <c r="F6" s="128"/>
      <c r="G6" s="128"/>
      <c r="H6" s="128"/>
      <c r="I6" s="128"/>
      <c r="J6" s="128"/>
      <c r="K6" s="128"/>
      <c r="L6" s="128"/>
      <c r="M6" s="128"/>
      <c r="N6" s="128"/>
      <c r="O6" s="128"/>
      <c r="P6" s="128"/>
      <c r="Q6" s="128"/>
      <c r="R6" s="128"/>
      <c r="S6" s="128"/>
      <c r="U6" s="79"/>
      <c r="V6" s="79"/>
      <c r="W6" s="79"/>
      <c r="X6" s="79"/>
    </row>
    <row r="7" spans="1:29" ht="15" customHeight="1">
      <c r="B7" s="128"/>
      <c r="C7" s="128"/>
      <c r="D7" s="128"/>
      <c r="E7" s="128"/>
      <c r="F7" s="128"/>
      <c r="G7" s="128"/>
      <c r="H7" s="128"/>
      <c r="I7" s="128"/>
      <c r="J7" s="128"/>
      <c r="K7" s="128"/>
      <c r="L7" s="128"/>
      <c r="M7" s="128"/>
      <c r="N7" s="128"/>
      <c r="O7" s="128"/>
      <c r="P7" s="128"/>
      <c r="Q7" s="128"/>
      <c r="R7" s="128"/>
      <c r="S7" s="128"/>
    </row>
    <row r="8" spans="1:29">
      <c r="B8" s="128"/>
      <c r="C8" s="128"/>
      <c r="D8" s="128"/>
      <c r="E8" s="128"/>
      <c r="F8" s="128"/>
      <c r="G8" s="128"/>
      <c r="H8" s="128"/>
      <c r="I8" s="128"/>
      <c r="J8" s="128"/>
      <c r="K8" s="128"/>
      <c r="L8" s="128"/>
      <c r="M8" s="128"/>
      <c r="N8" s="128"/>
      <c r="O8" s="128"/>
      <c r="P8" s="128"/>
      <c r="Q8" s="128"/>
      <c r="R8" s="128"/>
      <c r="S8" s="128"/>
    </row>
    <row r="10" spans="1:29" s="88" customFormat="1" ht="18">
      <c r="A10" s="82" t="s">
        <v>54</v>
      </c>
      <c r="B10" s="83" t="s">
        <v>136</v>
      </c>
      <c r="C10" s="82" t="s">
        <v>55</v>
      </c>
      <c r="D10" s="84" t="s">
        <v>144</v>
      </c>
      <c r="E10" s="84" t="s">
        <v>145</v>
      </c>
      <c r="F10" s="84" t="s">
        <v>146</v>
      </c>
      <c r="G10" s="83" t="s">
        <v>56</v>
      </c>
      <c r="H10" s="83" t="s">
        <v>139</v>
      </c>
      <c r="I10" s="83" t="s">
        <v>57</v>
      </c>
      <c r="J10" s="83" t="s">
        <v>58</v>
      </c>
      <c r="K10" s="83" t="s">
        <v>59</v>
      </c>
      <c r="L10" s="83" t="s">
        <v>60</v>
      </c>
      <c r="M10" s="84" t="s">
        <v>147</v>
      </c>
      <c r="N10" s="85" t="s">
        <v>148</v>
      </c>
      <c r="O10" s="84" t="s">
        <v>149</v>
      </c>
      <c r="P10" s="83" t="s">
        <v>61</v>
      </c>
      <c r="Q10" s="83" t="s">
        <v>62</v>
      </c>
      <c r="R10" s="83" t="s">
        <v>138</v>
      </c>
      <c r="S10" s="84" t="s">
        <v>150</v>
      </c>
      <c r="T10" s="83" t="s">
        <v>137</v>
      </c>
      <c r="U10" s="84" t="s">
        <v>151</v>
      </c>
      <c r="V10" s="84" t="s">
        <v>152</v>
      </c>
      <c r="W10" s="83" t="s">
        <v>140</v>
      </c>
      <c r="X10" s="83" t="s">
        <v>141</v>
      </c>
      <c r="Y10" s="86" t="s">
        <v>153</v>
      </c>
      <c r="Z10" s="86" t="s">
        <v>154</v>
      </c>
      <c r="AA10" s="87" t="s">
        <v>63</v>
      </c>
      <c r="AB10" s="82" t="s">
        <v>142</v>
      </c>
      <c r="AC10" s="82" t="s">
        <v>143</v>
      </c>
    </row>
    <row r="11" spans="1:29">
      <c r="A11" s="45" t="s">
        <v>64</v>
      </c>
      <c r="B11" s="46">
        <v>85.242269883492568</v>
      </c>
      <c r="C11" s="47" t="s">
        <v>65</v>
      </c>
      <c r="D11" s="48">
        <v>46.903088000000004</v>
      </c>
      <c r="E11" s="48">
        <v>1.417654</v>
      </c>
      <c r="F11" s="48">
        <v>17.984564000000002</v>
      </c>
      <c r="G11" s="48">
        <v>6.5747976530042003</v>
      </c>
      <c r="H11" s="48"/>
      <c r="I11" s="48">
        <v>8.7178430000000002</v>
      </c>
      <c r="J11" s="48">
        <v>0.107474</v>
      </c>
      <c r="K11" s="48"/>
      <c r="L11" s="48">
        <v>11.010096000000001</v>
      </c>
      <c r="M11" s="48">
        <v>3.1059550000000002</v>
      </c>
      <c r="N11" s="48">
        <v>0.47731100000000004</v>
      </c>
      <c r="O11" s="48">
        <v>0.58881800000000006</v>
      </c>
      <c r="P11" s="46">
        <v>1536.6</v>
      </c>
      <c r="Q11" s="46">
        <v>286.2</v>
      </c>
      <c r="R11" s="46"/>
      <c r="S11" s="46">
        <v>551.34080555000003</v>
      </c>
      <c r="T11" s="46">
        <v>1.8</v>
      </c>
      <c r="U11" s="49">
        <v>0.43464336440000001</v>
      </c>
      <c r="V11" s="49">
        <v>9.7999999999999997E-4</v>
      </c>
      <c r="W11" s="46">
        <v>2200.7395516412598</v>
      </c>
      <c r="X11" s="46"/>
      <c r="Y11" s="49">
        <v>0.32406119709094178</v>
      </c>
      <c r="Z11" s="45"/>
      <c r="AA11" s="68">
        <v>1134</v>
      </c>
      <c r="AB11" s="46">
        <v>142.6</v>
      </c>
      <c r="AC11" s="45"/>
    </row>
    <row r="12" spans="1:29">
      <c r="A12" s="45" t="s">
        <v>64</v>
      </c>
      <c r="B12" s="46">
        <v>88.069403557569345</v>
      </c>
      <c r="C12" s="50" t="s">
        <v>66</v>
      </c>
      <c r="D12" s="48">
        <v>50.81277</v>
      </c>
      <c r="E12" s="48">
        <v>1.13432</v>
      </c>
      <c r="F12" s="48">
        <v>20.09216</v>
      </c>
      <c r="G12" s="48">
        <v>4</v>
      </c>
      <c r="H12" s="48">
        <v>4.2300000000000004</v>
      </c>
      <c r="I12" s="48">
        <v>5.40428</v>
      </c>
      <c r="J12" s="48">
        <v>0</v>
      </c>
      <c r="K12" s="48">
        <v>5.2861400000000005</v>
      </c>
      <c r="L12" s="48">
        <v>10.71372</v>
      </c>
      <c r="M12" s="48">
        <v>4.2117900000000006</v>
      </c>
      <c r="N12" s="48">
        <v>1.1731500000000001</v>
      </c>
      <c r="O12" s="48">
        <v>0.42647000000000002</v>
      </c>
      <c r="P12" s="46">
        <v>1569.6</v>
      </c>
      <c r="Q12" s="46">
        <v>420</v>
      </c>
      <c r="R12" s="46">
        <v>1384</v>
      </c>
      <c r="S12" s="46">
        <v>750</v>
      </c>
      <c r="T12" s="46">
        <v>55.2</v>
      </c>
      <c r="U12" s="49">
        <v>0.79760237639999998</v>
      </c>
      <c r="V12" s="49">
        <v>2.2000000000000001E-3</v>
      </c>
      <c r="W12" s="46">
        <v>1794</v>
      </c>
      <c r="X12" s="46"/>
      <c r="Y12" s="49">
        <v>0.31887573391946789</v>
      </c>
      <c r="Z12" s="45"/>
      <c r="AA12" s="68">
        <v>1117</v>
      </c>
      <c r="AB12" s="46">
        <v>142.6</v>
      </c>
      <c r="AC12" s="45">
        <v>225</v>
      </c>
    </row>
    <row r="13" spans="1:29">
      <c r="A13" s="45" t="s">
        <v>64</v>
      </c>
      <c r="B13" s="46">
        <v>80.086136795166126</v>
      </c>
      <c r="C13" s="47" t="s">
        <v>67</v>
      </c>
      <c r="D13" s="48">
        <v>54.757396</v>
      </c>
      <c r="E13" s="48">
        <v>0.79698000000000002</v>
      </c>
      <c r="F13" s="48">
        <v>18.371276999999999</v>
      </c>
      <c r="G13" s="48">
        <v>6.369242894278802</v>
      </c>
      <c r="H13" s="48"/>
      <c r="I13" s="48">
        <v>8.6609220000000011</v>
      </c>
      <c r="J13" s="48">
        <v>0.13830600000000001</v>
      </c>
      <c r="K13" s="48">
        <v>4.7502740000000001</v>
      </c>
      <c r="L13" s="48">
        <v>7.6479300000000014</v>
      </c>
      <c r="M13" s="48">
        <v>3.8669070000000003</v>
      </c>
      <c r="N13" s="48">
        <v>0.83960400000000002</v>
      </c>
      <c r="O13" s="48">
        <v>0.14529900000000001</v>
      </c>
      <c r="P13" s="46">
        <v>1084</v>
      </c>
      <c r="Q13" s="46">
        <v>169.59999999999997</v>
      </c>
      <c r="R13" s="46"/>
      <c r="S13" s="46"/>
      <c r="T13" s="46"/>
      <c r="U13" s="49">
        <v>0.24525439839999996</v>
      </c>
      <c r="V13" s="49">
        <v>2.2000000000000001E-3</v>
      </c>
      <c r="W13" s="46">
        <v>3759.55261676584</v>
      </c>
      <c r="X13" s="46"/>
      <c r="Y13" s="49">
        <v>0.33057276346260406</v>
      </c>
      <c r="Z13" s="45"/>
      <c r="AA13" s="68">
        <v>1140</v>
      </c>
      <c r="AB13" s="46">
        <v>428.8843</v>
      </c>
      <c r="AC13" s="45"/>
    </row>
    <row r="14" spans="1:29">
      <c r="A14" s="45" t="s">
        <v>64</v>
      </c>
      <c r="B14" s="46">
        <v>78.719088442959261</v>
      </c>
      <c r="C14" s="47" t="s">
        <v>68</v>
      </c>
      <c r="D14" s="48">
        <v>57.259230000000009</v>
      </c>
      <c r="E14" s="48">
        <v>0.98450400000000016</v>
      </c>
      <c r="F14" s="48">
        <v>18.530813999999999</v>
      </c>
      <c r="G14" s="48">
        <v>6.145452428196803</v>
      </c>
      <c r="H14" s="48"/>
      <c r="I14" s="48">
        <v>8.5684520000000024</v>
      </c>
      <c r="J14" s="48">
        <v>0.17020199999999999</v>
      </c>
      <c r="K14" s="48">
        <v>3.9845120000000014</v>
      </c>
      <c r="L14" s="48">
        <v>7.9710239999999999</v>
      </c>
      <c r="M14" s="48">
        <v>3.2812620000000003</v>
      </c>
      <c r="N14" s="48">
        <v>1.0109520000000001</v>
      </c>
      <c r="O14" s="48">
        <v>0.42556200000000005</v>
      </c>
      <c r="P14" s="46">
        <v>522.4</v>
      </c>
      <c r="Q14" s="46"/>
      <c r="R14" s="46"/>
      <c r="S14" s="46"/>
      <c r="T14" s="46"/>
      <c r="U14" s="49"/>
      <c r="V14" s="49"/>
      <c r="W14" s="46">
        <v>6047.5339882056551</v>
      </c>
      <c r="X14" s="46"/>
      <c r="Y14" s="49">
        <v>0.31244205979155848</v>
      </c>
      <c r="Z14" s="45"/>
      <c r="AA14" s="68">
        <v>1133</v>
      </c>
      <c r="AB14" s="46">
        <v>580.22889999999995</v>
      </c>
      <c r="AC14" s="45"/>
    </row>
    <row r="15" spans="1:29">
      <c r="A15" s="45" t="s">
        <v>64</v>
      </c>
      <c r="B15" s="46">
        <v>81.727622392290058</v>
      </c>
      <c r="C15" s="47" t="s">
        <v>69</v>
      </c>
      <c r="D15" s="48">
        <v>52.075128000000007</v>
      </c>
      <c r="E15" s="48">
        <v>0.80125200000000008</v>
      </c>
      <c r="F15" s="48">
        <v>18.668880000000001</v>
      </c>
      <c r="G15" s="48">
        <v>6.2216460351472005</v>
      </c>
      <c r="H15" s="48"/>
      <c r="I15" s="48">
        <v>8.28796</v>
      </c>
      <c r="J15" s="48">
        <v>0.125388</v>
      </c>
      <c r="K15" s="48">
        <v>4.7815720000000006</v>
      </c>
      <c r="L15" s="48">
        <v>7.6040720000000004</v>
      </c>
      <c r="M15" s="48">
        <v>3.5943480000000001</v>
      </c>
      <c r="N15" s="48">
        <v>0.7246800000000001</v>
      </c>
      <c r="O15" s="48">
        <v>0.34268400000000004</v>
      </c>
      <c r="P15" s="46">
        <v>1061.4000000000001</v>
      </c>
      <c r="Q15" s="46">
        <v>237.59999999999997</v>
      </c>
      <c r="R15" s="46"/>
      <c r="S15" s="46"/>
      <c r="T15" s="46"/>
      <c r="U15" s="49">
        <v>2.0506678888000001</v>
      </c>
      <c r="V15" s="49">
        <v>1.9E-2</v>
      </c>
      <c r="W15" s="46">
        <v>3206.8892064116035</v>
      </c>
      <c r="X15" s="46"/>
      <c r="Y15" s="49">
        <v>0.30628775955727733</v>
      </c>
      <c r="Z15" s="45"/>
      <c r="AA15" s="68">
        <v>1142</v>
      </c>
      <c r="AB15" s="46">
        <v>392.04409999999996</v>
      </c>
      <c r="AC15" s="45"/>
    </row>
    <row r="16" spans="1:29">
      <c r="A16" s="45" t="s">
        <v>64</v>
      </c>
      <c r="B16" s="46">
        <v>79.093836215908311</v>
      </c>
      <c r="C16" s="47" t="s">
        <v>70</v>
      </c>
      <c r="D16" s="48">
        <v>50.396668000000005</v>
      </c>
      <c r="E16" s="48">
        <v>0.96642400000000006</v>
      </c>
      <c r="F16" s="48">
        <v>16.006023000000003</v>
      </c>
      <c r="G16" s="48">
        <v>9.2029306473379986</v>
      </c>
      <c r="H16" s="48"/>
      <c r="I16" s="48">
        <v>12.084031999999999</v>
      </c>
      <c r="J16" s="48">
        <v>0.34496800000000005</v>
      </c>
      <c r="K16" s="48">
        <v>6.0175100000000006</v>
      </c>
      <c r="L16" s="48">
        <v>6.7984530000000003</v>
      </c>
      <c r="M16" s="48">
        <v>4.151707</v>
      </c>
      <c r="N16" s="48">
        <v>0.71679300000000012</v>
      </c>
      <c r="O16" s="48">
        <v>0.25284100000000004</v>
      </c>
      <c r="P16" s="46">
        <v>1108</v>
      </c>
      <c r="Q16" s="46">
        <v>226.79999999999998</v>
      </c>
      <c r="R16" s="46"/>
      <c r="S16" s="46"/>
      <c r="T16" s="46"/>
      <c r="U16" s="49"/>
      <c r="V16" s="49"/>
      <c r="W16" s="46"/>
      <c r="X16" s="46"/>
      <c r="Y16" s="49">
        <v>0.3080778136290982</v>
      </c>
      <c r="Z16" s="45"/>
      <c r="AA16" s="68">
        <v>1178</v>
      </c>
      <c r="AB16" s="46"/>
      <c r="AC16" s="45"/>
    </row>
    <row r="17" spans="1:29">
      <c r="A17" s="45" t="s">
        <v>64</v>
      </c>
      <c r="B17" s="46">
        <v>80.48036176588225</v>
      </c>
      <c r="C17" s="47" t="s">
        <v>71</v>
      </c>
      <c r="D17" s="48">
        <v>52.158584000000005</v>
      </c>
      <c r="E17" s="48">
        <v>0.94393600000000011</v>
      </c>
      <c r="F17" s="48">
        <v>18.953984000000002</v>
      </c>
      <c r="G17" s="48">
        <v>6.4456412540640011</v>
      </c>
      <c r="H17" s="48"/>
      <c r="I17" s="48">
        <v>8.7906119999999994</v>
      </c>
      <c r="J17" s="48">
        <v>0.13440000000000002</v>
      </c>
      <c r="K17" s="48">
        <v>4.8991160000000029</v>
      </c>
      <c r="L17" s="48">
        <v>7.6189360000000006</v>
      </c>
      <c r="M17" s="48">
        <v>3.7945600000000002</v>
      </c>
      <c r="N17" s="48">
        <v>0.67468800000000007</v>
      </c>
      <c r="O17" s="48">
        <v>0.47913600000000006</v>
      </c>
      <c r="P17" s="46">
        <v>972.00000000000011</v>
      </c>
      <c r="Q17" s="46">
        <v>100.6</v>
      </c>
      <c r="R17" s="46"/>
      <c r="S17" s="46"/>
      <c r="T17" s="46"/>
      <c r="U17" s="49"/>
      <c r="V17" s="49"/>
      <c r="W17" s="46">
        <v>3566.5049582990864</v>
      </c>
      <c r="X17" s="46"/>
      <c r="Y17" s="49">
        <v>0.3286029673138105</v>
      </c>
      <c r="Z17" s="45"/>
      <c r="AA17" s="68">
        <v>1135</v>
      </c>
      <c r="AB17" s="46">
        <v>397.62260000000003</v>
      </c>
      <c r="AC17" s="45"/>
    </row>
    <row r="18" spans="1:29">
      <c r="A18" s="45" t="s">
        <v>64</v>
      </c>
      <c r="B18" s="46">
        <v>80.48036176588225</v>
      </c>
      <c r="C18" s="47" t="s">
        <v>72</v>
      </c>
      <c r="D18" s="48">
        <v>53.976220000000012</v>
      </c>
      <c r="E18" s="48">
        <v>1.0235160000000001</v>
      </c>
      <c r="F18" s="48">
        <v>16.664292</v>
      </c>
      <c r="G18" s="48">
        <v>7.8085158691640011</v>
      </c>
      <c r="H18" s="48"/>
      <c r="I18" s="48">
        <v>10.327028</v>
      </c>
      <c r="J18" s="48">
        <v>0.11167200000000001</v>
      </c>
      <c r="K18" s="48">
        <v>6.0261960000000023</v>
      </c>
      <c r="L18" s="48">
        <v>6.9887079999999999</v>
      </c>
      <c r="M18" s="48">
        <v>3.1841640000000004</v>
      </c>
      <c r="N18" s="48">
        <v>0.87890400000000002</v>
      </c>
      <c r="O18" s="48">
        <v>0.427896</v>
      </c>
      <c r="P18" s="46">
        <v>899.6</v>
      </c>
      <c r="Q18" s="46">
        <v>158.00000000000003</v>
      </c>
      <c r="R18" s="46"/>
      <c r="S18" s="46"/>
      <c r="T18" s="46"/>
      <c r="U18" s="49"/>
      <c r="V18" s="49"/>
      <c r="W18" s="46"/>
      <c r="X18" s="46"/>
      <c r="Y18" s="49">
        <v>0.33365270029844329</v>
      </c>
      <c r="Z18" s="45"/>
      <c r="AA18" s="68">
        <v>1166</v>
      </c>
      <c r="AB18" s="46"/>
      <c r="AC18" s="45"/>
    </row>
    <row r="19" spans="1:29" s="57" customFormat="1">
      <c r="A19" s="51"/>
      <c r="B19" s="52" t="s">
        <v>73</v>
      </c>
      <c r="C19" s="53"/>
      <c r="D19" s="54">
        <f>STDEV(D11:D18)</f>
        <v>3.1276133700941555</v>
      </c>
      <c r="E19" s="54">
        <f t="shared" ref="E19:Q19" si="0">STDEV(E11:E18)</f>
        <v>0.19916621100388249</v>
      </c>
      <c r="F19" s="54">
        <f t="shared" si="0"/>
        <v>1.2935157971019191</v>
      </c>
      <c r="G19" s="54">
        <f t="shared" si="0"/>
        <v>1.4843521053706208</v>
      </c>
      <c r="H19" s="54"/>
      <c r="I19" s="54">
        <f t="shared" si="0"/>
        <v>1.8885085080204365</v>
      </c>
      <c r="J19" s="54">
        <f t="shared" si="0"/>
        <v>9.6075080205535138E-2</v>
      </c>
      <c r="K19" s="54">
        <f t="shared" si="0"/>
        <v>0.7351179997509989</v>
      </c>
      <c r="L19" s="54">
        <f t="shared" si="0"/>
        <v>1.6312178743253603</v>
      </c>
      <c r="M19" s="54">
        <f t="shared" si="0"/>
        <v>0.42883668708593431</v>
      </c>
      <c r="N19" s="54">
        <f t="shared" si="0"/>
        <v>0.21474563468355504</v>
      </c>
      <c r="O19" s="54">
        <f t="shared" si="0"/>
        <v>0.13748361326432423</v>
      </c>
      <c r="P19" s="55">
        <f t="shared" si="0"/>
        <v>338.66344017960552</v>
      </c>
      <c r="Q19" s="55">
        <f t="shared" si="0"/>
        <v>103.99121757789621</v>
      </c>
      <c r="R19" s="55"/>
      <c r="S19" s="52"/>
      <c r="T19" s="52"/>
      <c r="U19" s="56"/>
      <c r="V19" s="56"/>
      <c r="W19" s="52"/>
      <c r="X19" s="52"/>
      <c r="Y19" s="56"/>
      <c r="Z19" s="51"/>
      <c r="AA19" s="52">
        <f>STDEV(AA11:AA18)</f>
        <v>19.584523773341324</v>
      </c>
      <c r="AB19" s="52">
        <v>172.77178220025863</v>
      </c>
      <c r="AC19" s="51"/>
    </row>
    <row r="20" spans="1:29">
      <c r="A20" s="45" t="s">
        <v>74</v>
      </c>
      <c r="B20" s="49">
        <v>87.630010395249116</v>
      </c>
      <c r="C20" s="47" t="s">
        <v>75</v>
      </c>
      <c r="D20" s="49">
        <v>51.595002000000001</v>
      </c>
      <c r="E20" s="49">
        <v>1.0761120000000002</v>
      </c>
      <c r="F20" s="49">
        <v>19.76052</v>
      </c>
      <c r="G20" s="49">
        <v>4.4122742476048007</v>
      </c>
      <c r="H20" s="49"/>
      <c r="I20" s="49">
        <v>5.8061980000000002</v>
      </c>
      <c r="J20" s="49">
        <v>0.29171200000000003</v>
      </c>
      <c r="K20" s="49">
        <v>5.6031980000000017</v>
      </c>
      <c r="L20" s="49">
        <v>10.607952000000001</v>
      </c>
      <c r="M20" s="49">
        <v>4.154776</v>
      </c>
      <c r="N20" s="49">
        <v>1.111728</v>
      </c>
      <c r="O20" s="49">
        <v>0.48537399999999997</v>
      </c>
      <c r="P20" s="46">
        <v>1694.8000000000002</v>
      </c>
      <c r="Q20" s="46">
        <v>485.19999999999993</v>
      </c>
      <c r="R20" s="46"/>
      <c r="S20" s="46">
        <v>461.64066229499997</v>
      </c>
      <c r="T20" s="46">
        <v>2.4</v>
      </c>
      <c r="U20" s="49">
        <v>0.48482161200000001</v>
      </c>
      <c r="V20" s="49">
        <v>1.6000000000000001E-3</v>
      </c>
      <c r="W20" s="46">
        <v>4374.1845312125324</v>
      </c>
      <c r="X20" s="46"/>
      <c r="Y20" s="49">
        <v>0.31954202734887599</v>
      </c>
      <c r="Z20" s="45"/>
      <c r="AA20" s="59">
        <v>1124</v>
      </c>
      <c r="AB20" s="46">
        <v>369.72879999999998</v>
      </c>
      <c r="AC20" s="45"/>
    </row>
    <row r="21" spans="1:29">
      <c r="A21" s="45" t="s">
        <v>74</v>
      </c>
      <c r="B21" s="46">
        <v>87.473028882307489</v>
      </c>
      <c r="C21" s="47" t="s">
        <v>76</v>
      </c>
      <c r="D21" s="49">
        <v>51.914436000000009</v>
      </c>
      <c r="E21" s="49">
        <v>1.1669400000000001</v>
      </c>
      <c r="F21" s="49">
        <v>19.555776000000002</v>
      </c>
      <c r="G21" s="49">
        <v>3.676034799956799</v>
      </c>
      <c r="H21" s="49"/>
      <c r="I21" s="49">
        <v>4.9383280000000003</v>
      </c>
      <c r="J21" s="49">
        <v>0.11815200000000001</v>
      </c>
      <c r="K21" s="49">
        <v>4.6486640000000001</v>
      </c>
      <c r="L21" s="49">
        <v>10.277600000000001</v>
      </c>
      <c r="M21" s="49">
        <v>4.4602920000000008</v>
      </c>
      <c r="N21" s="49">
        <v>1.1618640000000002</v>
      </c>
      <c r="O21" s="49">
        <v>0.42174000000000006</v>
      </c>
      <c r="P21" s="46">
        <v>1487.8</v>
      </c>
      <c r="Q21" s="46">
        <v>423.59999999999997</v>
      </c>
      <c r="R21" s="46"/>
      <c r="S21" s="46">
        <v>88.409193535000014</v>
      </c>
      <c r="T21" s="46">
        <v>1.2</v>
      </c>
      <c r="U21" s="49">
        <v>0.4402080351999999</v>
      </c>
      <c r="V21" s="49">
        <v>8.7000000000000001E-4</v>
      </c>
      <c r="W21" s="46"/>
      <c r="X21" s="46"/>
      <c r="Y21" s="49">
        <v>0.32281856159063466</v>
      </c>
      <c r="Z21" s="45"/>
      <c r="AA21" s="59">
        <v>1090</v>
      </c>
      <c r="AB21" s="46"/>
      <c r="AC21" s="45"/>
    </row>
    <row r="22" spans="1:29">
      <c r="A22" s="45" t="s">
        <v>74</v>
      </c>
      <c r="B22" s="46">
        <v>87.794058478526779</v>
      </c>
      <c r="C22" s="58" t="s">
        <v>77</v>
      </c>
      <c r="D22" s="49">
        <v>50.680154999999999</v>
      </c>
      <c r="E22" s="49">
        <v>1.1519219999999999</v>
      </c>
      <c r="F22" s="49">
        <v>19.645050000000001</v>
      </c>
      <c r="G22" s="49">
        <v>4.3022329810999995</v>
      </c>
      <c r="H22" s="49"/>
      <c r="I22" s="49">
        <v>5.8850629999999997</v>
      </c>
      <c r="J22" s="49">
        <v>8.2489999999999994E-2</v>
      </c>
      <c r="K22" s="49">
        <v>5.5494969999999997</v>
      </c>
      <c r="L22" s="49">
        <v>10.526631999999998</v>
      </c>
      <c r="M22" s="49">
        <v>4.1113919999999995</v>
      </c>
      <c r="N22" s="49">
        <v>1.0972299999999999</v>
      </c>
      <c r="O22" s="49">
        <v>0.41131999999999996</v>
      </c>
      <c r="P22" s="46">
        <v>1517.5999999999997</v>
      </c>
      <c r="Q22" s="46">
        <v>592.6</v>
      </c>
      <c r="R22" s="46"/>
      <c r="S22" s="46">
        <v>911</v>
      </c>
      <c r="T22" s="46">
        <v>78</v>
      </c>
      <c r="U22" s="49"/>
      <c r="V22" s="49"/>
      <c r="W22" s="46">
        <v>4752</v>
      </c>
      <c r="X22" s="46"/>
      <c r="Y22" s="49">
        <v>0.31967148517429278</v>
      </c>
      <c r="Z22" s="45"/>
      <c r="AA22" s="59">
        <v>1138</v>
      </c>
      <c r="AB22" s="46"/>
      <c r="AC22" s="45"/>
    </row>
    <row r="23" spans="1:29">
      <c r="A23" s="45" t="s">
        <v>74</v>
      </c>
      <c r="B23" s="46">
        <v>88.14848950865742</v>
      </c>
      <c r="C23" s="47" t="s">
        <v>78</v>
      </c>
      <c r="D23" s="49">
        <v>49.250364000000005</v>
      </c>
      <c r="E23" s="49">
        <v>1.2389760000000001</v>
      </c>
      <c r="F23" s="49">
        <v>18.707975999999999</v>
      </c>
      <c r="G23" s="49">
        <v>4.3416731484632001</v>
      </c>
      <c r="H23" s="49"/>
      <c r="I23" s="49">
        <v>5.7810440000000005</v>
      </c>
      <c r="J23" s="49">
        <v>0.17776800000000001</v>
      </c>
      <c r="K23" s="49">
        <v>5.3837360000000007</v>
      </c>
      <c r="L23" s="49">
        <v>10.326324000000001</v>
      </c>
      <c r="M23" s="49">
        <v>4.2951600000000001</v>
      </c>
      <c r="N23" s="49">
        <v>1.1971800000000001</v>
      </c>
      <c r="O23" s="49">
        <v>0.31525200000000003</v>
      </c>
      <c r="P23" s="46">
        <v>1531.6000000000001</v>
      </c>
      <c r="Q23" s="46">
        <v>236</v>
      </c>
      <c r="R23" s="46"/>
      <c r="S23" s="46"/>
      <c r="T23" s="46"/>
      <c r="U23" s="49">
        <v>2.3728745999999995E-2</v>
      </c>
      <c r="V23" s="49"/>
      <c r="W23" s="46"/>
      <c r="X23" s="46"/>
      <c r="Y23" s="49">
        <v>0.29718268642072854</v>
      </c>
      <c r="Z23" s="45"/>
      <c r="AA23" s="59">
        <v>1127</v>
      </c>
      <c r="AB23" s="46"/>
      <c r="AC23" s="45"/>
    </row>
    <row r="24" spans="1:29">
      <c r="A24" s="45" t="s">
        <v>74</v>
      </c>
      <c r="B24" s="46">
        <v>87.972220301848822</v>
      </c>
      <c r="C24" s="47" t="s">
        <v>79</v>
      </c>
      <c r="D24" s="49">
        <v>49.159360000000007</v>
      </c>
      <c r="E24" s="49">
        <v>1.1162880000000002</v>
      </c>
      <c r="F24" s="49">
        <v>18.713376000000004</v>
      </c>
      <c r="G24" s="49">
        <v>4.7033751678911999</v>
      </c>
      <c r="H24" s="49"/>
      <c r="I24" s="49">
        <v>6.2400960000000003</v>
      </c>
      <c r="J24" s="49">
        <v>0.17474400000000001</v>
      </c>
      <c r="K24" s="49">
        <v>5.7358759999999993</v>
      </c>
      <c r="L24" s="49">
        <v>10.486416</v>
      </c>
      <c r="M24" s="49">
        <v>3.7041840000000006</v>
      </c>
      <c r="N24" s="49">
        <v>1.100196</v>
      </c>
      <c r="O24" s="49">
        <v>0.288468</v>
      </c>
      <c r="P24" s="46">
        <v>1533.0000000000002</v>
      </c>
      <c r="Q24" s="46">
        <v>441.20000000000005</v>
      </c>
      <c r="R24" s="46"/>
      <c r="S24" s="46">
        <v>497.41387389999988</v>
      </c>
      <c r="T24" s="46">
        <v>2.6</v>
      </c>
      <c r="U24" s="49">
        <v>0.52953049439999988</v>
      </c>
      <c r="V24" s="49">
        <v>5.2999999999999998E-4</v>
      </c>
      <c r="W24" s="46">
        <v>3701.758732520595</v>
      </c>
      <c r="X24" s="46"/>
      <c r="Y24" s="49">
        <v>0.2972131959976545</v>
      </c>
      <c r="Z24" s="45"/>
      <c r="AA24" s="59">
        <v>1135</v>
      </c>
      <c r="AB24" s="46">
        <v>325.78219999999999</v>
      </c>
      <c r="AC24" s="45"/>
    </row>
    <row r="25" spans="1:29">
      <c r="A25" s="45" t="s">
        <v>74</v>
      </c>
      <c r="B25" s="46">
        <v>88.595601162363693</v>
      </c>
      <c r="C25" s="47" t="s">
        <v>80</v>
      </c>
      <c r="D25" s="49">
        <v>47.316749999999999</v>
      </c>
      <c r="E25" s="49">
        <v>1.0918000000000001</v>
      </c>
      <c r="F25" s="49">
        <v>17.386014000000003</v>
      </c>
      <c r="G25" s="49">
        <v>4.9967876370204003</v>
      </c>
      <c r="H25" s="49"/>
      <c r="I25" s="49">
        <v>6.5403000000000002</v>
      </c>
      <c r="J25" s="49">
        <v>0.18041199999999999</v>
      </c>
      <c r="K25" s="49">
        <v>6.4528620000000014</v>
      </c>
      <c r="L25" s="49">
        <v>10.013964000000001</v>
      </c>
      <c r="M25" s="49">
        <v>3.0443199999999999</v>
      </c>
      <c r="N25" s="49">
        <v>1.0431460000000001</v>
      </c>
      <c r="O25" s="49">
        <v>0.60769800000000007</v>
      </c>
      <c r="P25" s="46">
        <v>1629.2</v>
      </c>
      <c r="Q25" s="46">
        <v>522</v>
      </c>
      <c r="R25" s="46"/>
      <c r="S25" s="46"/>
      <c r="T25" s="46"/>
      <c r="U25" s="49"/>
      <c r="V25" s="49"/>
      <c r="W25" s="46"/>
      <c r="X25" s="46"/>
      <c r="Y25" s="49">
        <v>0.3055333315031461</v>
      </c>
      <c r="Z25" s="45"/>
      <c r="AA25" s="59">
        <v>1137</v>
      </c>
      <c r="AB25" s="46"/>
      <c r="AC25" s="45"/>
    </row>
    <row r="26" spans="1:29">
      <c r="A26" s="45" t="s">
        <v>74</v>
      </c>
      <c r="B26" s="46">
        <v>87.916688337202686</v>
      </c>
      <c r="C26" s="47" t="s">
        <v>81</v>
      </c>
      <c r="D26" s="49">
        <v>55.594062000000001</v>
      </c>
      <c r="E26" s="49">
        <v>1.0371350000000001</v>
      </c>
      <c r="F26" s="49">
        <v>18.730887000000003</v>
      </c>
      <c r="G26" s="49">
        <v>3.9911276577549999</v>
      </c>
      <c r="H26" s="49"/>
      <c r="I26" s="49">
        <v>5.3588380000000004</v>
      </c>
      <c r="J26" s="49">
        <v>5.4391000000000002E-2</v>
      </c>
      <c r="K26" s="49">
        <v>4.9997180000000014</v>
      </c>
      <c r="L26" s="49">
        <v>9.9027090000000015</v>
      </c>
      <c r="M26" s="49">
        <v>4.6129890000000007</v>
      </c>
      <c r="N26" s="49">
        <v>1.219819</v>
      </c>
      <c r="O26" s="49">
        <v>0.48243400000000003</v>
      </c>
      <c r="P26" s="46">
        <v>1513.9999999999998</v>
      </c>
      <c r="Q26" s="46">
        <v>563.99999999999989</v>
      </c>
      <c r="R26" s="46"/>
      <c r="S26" s="46"/>
      <c r="T26" s="46"/>
      <c r="U26" s="49"/>
      <c r="V26" s="49"/>
      <c r="W26" s="46"/>
      <c r="X26" s="46"/>
      <c r="Y26" s="49">
        <v>0.30690402975524272</v>
      </c>
      <c r="Z26" s="45"/>
      <c r="AA26" s="59">
        <v>1139</v>
      </c>
      <c r="AB26" s="46"/>
      <c r="AC26" s="45"/>
    </row>
    <row r="27" spans="1:29">
      <c r="A27" s="45" t="s">
        <v>74</v>
      </c>
      <c r="B27" s="46">
        <v>86.532897269318028</v>
      </c>
      <c r="C27" s="47" t="s">
        <v>82</v>
      </c>
      <c r="D27" s="49">
        <v>50.533085</v>
      </c>
      <c r="E27" s="49">
        <v>1.238205</v>
      </c>
      <c r="F27" s="49">
        <v>19.736184999999999</v>
      </c>
      <c r="G27" s="49">
        <v>4.4091232461350005</v>
      </c>
      <c r="H27" s="49"/>
      <c r="I27" s="49">
        <v>6.1401050000000001</v>
      </c>
      <c r="J27" s="49">
        <v>0.16697999999999999</v>
      </c>
      <c r="K27" s="49">
        <v>5.1839849999999998</v>
      </c>
      <c r="L27" s="49">
        <v>11.275675</v>
      </c>
      <c r="M27" s="49">
        <v>4.4821249999999999</v>
      </c>
      <c r="N27" s="49">
        <v>0.72783500000000001</v>
      </c>
      <c r="O27" s="49">
        <v>0.61467499999999997</v>
      </c>
      <c r="P27" s="46">
        <v>1703.8</v>
      </c>
      <c r="Q27" s="46">
        <v>434.2</v>
      </c>
      <c r="R27" s="46"/>
      <c r="S27" s="46">
        <v>545.79655525999999</v>
      </c>
      <c r="T27" s="46">
        <v>1.1000000000000001</v>
      </c>
      <c r="U27" s="49">
        <v>8.0956290399999992E-2</v>
      </c>
      <c r="V27" s="49"/>
      <c r="W27" s="46">
        <v>2462.2688676958646</v>
      </c>
      <c r="X27" s="46"/>
      <c r="Y27" s="49">
        <v>0.32616884041904959</v>
      </c>
      <c r="Z27" s="45"/>
      <c r="AA27" s="59">
        <v>1127</v>
      </c>
      <c r="AB27" s="46">
        <v>214.339</v>
      </c>
      <c r="AC27" s="45"/>
    </row>
    <row r="28" spans="1:29">
      <c r="A28" s="45" t="s">
        <v>74</v>
      </c>
      <c r="B28" s="46">
        <v>86.313639647973261</v>
      </c>
      <c r="C28" s="58" t="s">
        <v>83</v>
      </c>
      <c r="D28" s="49">
        <v>49.48124</v>
      </c>
      <c r="E28" s="49">
        <v>1.2247199999999998</v>
      </c>
      <c r="F28" s="49">
        <v>19.405559999999998</v>
      </c>
      <c r="G28" s="49">
        <v>4.7631416517039993</v>
      </c>
      <c r="H28" s="49"/>
      <c r="I28" s="49">
        <v>6.7784799999999992</v>
      </c>
      <c r="J28" s="49">
        <v>6.4799999999999996E-2</v>
      </c>
      <c r="K28" s="49">
        <v>5.4690799999999999</v>
      </c>
      <c r="L28" s="49">
        <v>11.546900000000001</v>
      </c>
      <c r="M28" s="49">
        <v>4.4992799999999997</v>
      </c>
      <c r="N28" s="49">
        <v>0.71027999999999991</v>
      </c>
      <c r="O28" s="49">
        <v>0.64151999999999998</v>
      </c>
      <c r="P28" s="46">
        <v>1526.6</v>
      </c>
      <c r="Q28" s="46">
        <v>504.59999999999991</v>
      </c>
      <c r="R28" s="46"/>
      <c r="S28" s="46">
        <v>861</v>
      </c>
      <c r="T28" s="46">
        <v>2.1</v>
      </c>
      <c r="U28" s="49">
        <v>4.5078859200000015E-2</v>
      </c>
      <c r="V28" s="49"/>
      <c r="W28" s="59">
        <v>3452</v>
      </c>
      <c r="X28" s="59"/>
      <c r="Y28" s="49">
        <v>0.32609649593109907</v>
      </c>
      <c r="Z28" s="45"/>
      <c r="AA28" s="59">
        <v>1129</v>
      </c>
      <c r="AB28" s="46">
        <v>329.27660000000003</v>
      </c>
      <c r="AC28" s="45"/>
    </row>
    <row r="29" spans="1:29">
      <c r="A29" s="45" t="s">
        <v>74</v>
      </c>
      <c r="B29" s="46">
        <v>86.679170244487011</v>
      </c>
      <c r="C29" s="58" t="s">
        <v>84</v>
      </c>
      <c r="D29" s="49">
        <v>51.489944000000008</v>
      </c>
      <c r="E29" s="49">
        <v>1.109334</v>
      </c>
      <c r="F29" s="49">
        <v>17.855934000000001</v>
      </c>
      <c r="G29" s="49">
        <v>4.5631954716720005</v>
      </c>
      <c r="H29" s="49"/>
      <c r="I29" s="49">
        <v>6.2946060000000017</v>
      </c>
      <c r="J29" s="49">
        <v>6.0306000000000012E-2</v>
      </c>
      <c r="K29" s="49">
        <v>5.008572</v>
      </c>
      <c r="L29" s="49">
        <v>10.854614</v>
      </c>
      <c r="M29" s="49">
        <v>4.1525639999999999</v>
      </c>
      <c r="N29" s="49">
        <v>0.71557800000000016</v>
      </c>
      <c r="O29" s="49">
        <v>0.30666000000000004</v>
      </c>
      <c r="P29" s="46">
        <v>1643.6000000000001</v>
      </c>
      <c r="Q29" s="46">
        <v>435.4</v>
      </c>
      <c r="R29" s="46"/>
      <c r="S29" s="46">
        <v>1096</v>
      </c>
      <c r="T29" s="46">
        <v>17</v>
      </c>
      <c r="U29" s="49">
        <v>0.89048175519999995</v>
      </c>
      <c r="V29" s="49">
        <v>2.0999999999999999E-3</v>
      </c>
      <c r="W29" s="59">
        <v>2742</v>
      </c>
      <c r="X29" s="59"/>
      <c r="Y29" s="49">
        <v>0.30067645755792699</v>
      </c>
      <c r="Z29" s="45"/>
      <c r="AA29" s="59">
        <v>1137</v>
      </c>
      <c r="AB29" s="46"/>
      <c r="AC29" s="45"/>
    </row>
    <row r="30" spans="1:29">
      <c r="A30" s="45" t="s">
        <v>74</v>
      </c>
      <c r="B30" s="46">
        <v>86.86877434073638</v>
      </c>
      <c r="C30" s="58" t="s">
        <v>85</v>
      </c>
      <c r="D30" s="49">
        <v>47.66069199999999</v>
      </c>
      <c r="E30" s="49">
        <v>1.3410759999999997</v>
      </c>
      <c r="F30" s="49">
        <v>19.185472000000001</v>
      </c>
      <c r="G30" s="49">
        <v>5.0082434989791995</v>
      </c>
      <c r="H30" s="49"/>
      <c r="I30" s="49">
        <v>6.927999999999999</v>
      </c>
      <c r="J30" s="49">
        <v>0.346028</v>
      </c>
      <c r="K30" s="49">
        <v>5.8512679999999984</v>
      </c>
      <c r="L30" s="49">
        <v>11.174339999999999</v>
      </c>
      <c r="M30" s="49">
        <v>4.7882479999999994</v>
      </c>
      <c r="N30" s="49">
        <v>0.58695999999999993</v>
      </c>
      <c r="O30" s="49">
        <v>0.41864399999999996</v>
      </c>
      <c r="P30" s="46">
        <v>1538.2</v>
      </c>
      <c r="Q30" s="46">
        <v>530.4</v>
      </c>
      <c r="R30" s="46"/>
      <c r="S30" s="46">
        <v>1123</v>
      </c>
      <c r="T30" s="46">
        <v>13</v>
      </c>
      <c r="U30" s="49">
        <v>0.59503514919999989</v>
      </c>
      <c r="V30" s="49">
        <v>1.2999999999999999E-3</v>
      </c>
      <c r="W30" s="59">
        <v>6248</v>
      </c>
      <c r="X30" s="59"/>
      <c r="Y30" s="49">
        <v>0.31480684641418583</v>
      </c>
      <c r="Z30" s="45"/>
      <c r="AA30" s="59">
        <v>1140</v>
      </c>
      <c r="AB30" s="46"/>
      <c r="AC30" s="45"/>
    </row>
    <row r="31" spans="1:29">
      <c r="A31" s="45" t="s">
        <v>74</v>
      </c>
      <c r="B31" s="46">
        <v>86.633475669590808</v>
      </c>
      <c r="C31" s="47" t="s">
        <v>86</v>
      </c>
      <c r="D31" s="49">
        <v>46.990876000000007</v>
      </c>
      <c r="E31" s="49">
        <v>1.3173440000000001</v>
      </c>
      <c r="F31" s="49">
        <v>18.332272</v>
      </c>
      <c r="G31" s="49">
        <v>5.5504607237600005</v>
      </c>
      <c r="H31" s="49"/>
      <c r="I31" s="49">
        <v>7.4863400000000002</v>
      </c>
      <c r="J31" s="49">
        <v>0.17203199999999999</v>
      </c>
      <c r="K31" s="49">
        <v>6.2302640000000027</v>
      </c>
      <c r="L31" s="49">
        <v>10.978980000000002</v>
      </c>
      <c r="M31" s="49">
        <v>4.392976</v>
      </c>
      <c r="N31" s="49">
        <v>0.63291200000000014</v>
      </c>
      <c r="O31" s="49">
        <v>0.24651200000000001</v>
      </c>
      <c r="P31" s="46">
        <v>1432</v>
      </c>
      <c r="Q31" s="46">
        <v>472.8</v>
      </c>
      <c r="R31" s="46"/>
      <c r="S31" s="46"/>
      <c r="T31" s="46"/>
      <c r="U31" s="49"/>
      <c r="V31" s="49"/>
      <c r="W31" s="46"/>
      <c r="X31" s="46"/>
      <c r="Y31" s="49">
        <v>0.30870823499412697</v>
      </c>
      <c r="Z31" s="45"/>
      <c r="AA31" s="59">
        <v>1149</v>
      </c>
      <c r="AB31" s="46"/>
      <c r="AC31" s="45"/>
    </row>
    <row r="32" spans="1:29" s="57" customFormat="1">
      <c r="A32" s="51"/>
      <c r="B32" s="52" t="s">
        <v>73</v>
      </c>
      <c r="C32" s="53"/>
      <c r="D32" s="56">
        <f>STDEV(D20:D31)</f>
        <v>2.4027034833514866</v>
      </c>
      <c r="E32" s="56">
        <f t="shared" ref="E32:Q32" si="1">STDEV(E20:E31)</f>
        <v>9.6511590247916862E-2</v>
      </c>
      <c r="F32" s="56">
        <f t="shared" si="1"/>
        <v>0.77241754118511141</v>
      </c>
      <c r="G32" s="56">
        <f t="shared" si="1"/>
        <v>0.4952738643012547</v>
      </c>
      <c r="H32" s="56"/>
      <c r="I32" s="56">
        <f t="shared" si="1"/>
        <v>0.69897802619992289</v>
      </c>
      <c r="J32" s="56">
        <f t="shared" si="1"/>
        <v>9.0922552520321429E-2</v>
      </c>
      <c r="K32" s="56">
        <f t="shared" si="1"/>
        <v>0.51901288016463354</v>
      </c>
      <c r="L32" s="56">
        <f t="shared" si="1"/>
        <v>0.51067144529367692</v>
      </c>
      <c r="M32" s="56">
        <f t="shared" si="1"/>
        <v>0.46573175425596441</v>
      </c>
      <c r="N32" s="56">
        <f t="shared" si="1"/>
        <v>0.24331373670459167</v>
      </c>
      <c r="O32" s="56">
        <f t="shared" si="1"/>
        <v>0.13427434256534659</v>
      </c>
      <c r="P32" s="52">
        <f t="shared" si="1"/>
        <v>84.840833150653225</v>
      </c>
      <c r="Q32" s="52">
        <f t="shared" si="1"/>
        <v>91.389191059032157</v>
      </c>
      <c r="R32" s="52"/>
      <c r="S32" s="52"/>
      <c r="T32" s="52"/>
      <c r="U32" s="56"/>
      <c r="V32" s="56"/>
      <c r="W32" s="52"/>
      <c r="X32" s="52"/>
      <c r="Y32" s="56"/>
      <c r="Z32" s="51"/>
      <c r="AA32" s="52">
        <f>STDEV(AA20:AA31)</f>
        <v>14.684562085277301</v>
      </c>
      <c r="AB32" s="52">
        <v>66.680909081860477</v>
      </c>
      <c r="AC32" s="51"/>
    </row>
    <row r="33" spans="1:29">
      <c r="A33" s="45" t="s">
        <v>87</v>
      </c>
      <c r="B33" s="60">
        <v>81</v>
      </c>
      <c r="C33" s="60" t="s">
        <v>88</v>
      </c>
      <c r="D33" s="61">
        <v>50.347899999999996</v>
      </c>
      <c r="E33" s="61">
        <v>1.4453</v>
      </c>
      <c r="F33" s="61">
        <v>17.654</v>
      </c>
      <c r="G33" s="61">
        <v>6.5111681177400005</v>
      </c>
      <c r="H33" s="61"/>
      <c r="I33" s="61">
        <v>8.1353999999999989</v>
      </c>
      <c r="J33" s="61">
        <v>0.19400000000000001</v>
      </c>
      <c r="K33" s="61">
        <v>4.5682</v>
      </c>
      <c r="L33" s="61">
        <v>9.802999999999999</v>
      </c>
      <c r="M33" s="61">
        <v>3.4434999999999998</v>
      </c>
      <c r="N33" s="61">
        <v>0.73719999999999997</v>
      </c>
      <c r="O33" s="61">
        <v>0.36859999999999998</v>
      </c>
      <c r="P33" s="62">
        <v>651.40000000000009</v>
      </c>
      <c r="Q33" s="62">
        <v>3057.8</v>
      </c>
      <c r="R33" s="62"/>
      <c r="S33" s="60"/>
      <c r="T33" s="60"/>
      <c r="U33" s="61"/>
      <c r="V33" s="61"/>
      <c r="W33" s="63"/>
      <c r="X33" s="63"/>
      <c r="Y33" s="61">
        <v>0.29843452206459298</v>
      </c>
      <c r="Z33" s="49">
        <v>0.22</v>
      </c>
      <c r="AA33" s="59">
        <v>1124.1641999999999</v>
      </c>
      <c r="AB33" s="46"/>
      <c r="AC33" s="45"/>
    </row>
    <row r="34" spans="1:29">
      <c r="A34" s="45" t="s">
        <v>87</v>
      </c>
      <c r="B34" s="60">
        <v>82</v>
      </c>
      <c r="C34" s="60" t="s">
        <v>89</v>
      </c>
      <c r="D34" s="61">
        <v>49.107759999999999</v>
      </c>
      <c r="E34" s="61">
        <v>1.32928</v>
      </c>
      <c r="F34" s="61">
        <v>18.054399999999998</v>
      </c>
      <c r="G34" s="61">
        <v>7.1042939117440005</v>
      </c>
      <c r="H34" s="61"/>
      <c r="I34" s="61">
        <v>8.9987199999999987</v>
      </c>
      <c r="J34" s="61">
        <v>0.13888</v>
      </c>
      <c r="K34" s="61">
        <v>5.23888</v>
      </c>
      <c r="L34" s="61">
        <v>9.3460800000000006</v>
      </c>
      <c r="M34" s="61">
        <v>3.71008</v>
      </c>
      <c r="N34" s="61">
        <v>0.76383999999999996</v>
      </c>
      <c r="O34" s="61">
        <v>0.35711999999999999</v>
      </c>
      <c r="P34" s="62">
        <v>602.19999999999993</v>
      </c>
      <c r="Q34" s="62">
        <v>2698.2000000000007</v>
      </c>
      <c r="R34" s="62"/>
      <c r="S34" s="63">
        <v>1157.2228</v>
      </c>
      <c r="T34" s="63">
        <v>90.8</v>
      </c>
      <c r="U34" s="61">
        <v>1.33</v>
      </c>
      <c r="V34" s="61">
        <v>4.9000000000000002E-2</v>
      </c>
      <c r="W34" s="63">
        <v>3000</v>
      </c>
      <c r="X34" s="63"/>
      <c r="Y34" s="61">
        <v>0.29673119634286421</v>
      </c>
      <c r="Z34" s="49">
        <v>0.18</v>
      </c>
      <c r="AA34" s="59">
        <v>1125.33455</v>
      </c>
      <c r="AB34" s="46"/>
      <c r="AC34" s="45"/>
    </row>
    <row r="35" spans="1:29">
      <c r="A35" s="45" t="s">
        <v>87</v>
      </c>
      <c r="B35" s="60">
        <v>80</v>
      </c>
      <c r="C35" s="60" t="s">
        <v>90</v>
      </c>
      <c r="D35" s="61">
        <v>50.13</v>
      </c>
      <c r="E35" s="61">
        <v>1.37</v>
      </c>
      <c r="F35" s="61">
        <v>17.57</v>
      </c>
      <c r="G35" s="61">
        <v>7.1224954440000001</v>
      </c>
      <c r="H35" s="61"/>
      <c r="I35" s="61">
        <v>9.06</v>
      </c>
      <c r="J35" s="61">
        <v>0.14000000000000001</v>
      </c>
      <c r="K35" s="61">
        <v>4.9800000000000004</v>
      </c>
      <c r="L35" s="61">
        <v>9.1199999999999992</v>
      </c>
      <c r="M35" s="61">
        <v>3.73</v>
      </c>
      <c r="N35" s="61">
        <v>0.75</v>
      </c>
      <c r="O35" s="61">
        <v>0.47</v>
      </c>
      <c r="P35" s="62">
        <v>613.80000000000007</v>
      </c>
      <c r="Q35" s="62">
        <v>2579.4</v>
      </c>
      <c r="R35" s="62"/>
      <c r="S35" s="60"/>
      <c r="T35" s="60"/>
      <c r="U35" s="61"/>
      <c r="V35" s="61"/>
      <c r="W35" s="63"/>
      <c r="X35" s="63"/>
      <c r="Y35" s="61">
        <v>0.30307295074297042</v>
      </c>
      <c r="Z35" s="49">
        <v>0.19</v>
      </c>
      <c r="AA35" s="59">
        <v>1134.66579</v>
      </c>
      <c r="AB35" s="46"/>
      <c r="AC35" s="45"/>
    </row>
    <row r="36" spans="1:29">
      <c r="A36" s="45" t="s">
        <v>87</v>
      </c>
      <c r="B36" s="60">
        <v>83</v>
      </c>
      <c r="C36" s="44" t="s">
        <v>15</v>
      </c>
      <c r="D36" s="61">
        <v>50.13</v>
      </c>
      <c r="E36" s="61">
        <v>1.33</v>
      </c>
      <c r="F36" s="61">
        <v>17.89</v>
      </c>
      <c r="G36" s="61">
        <v>6.0533349799999998</v>
      </c>
      <c r="H36" s="61">
        <v>7.8</v>
      </c>
      <c r="I36" s="61">
        <v>7.7</v>
      </c>
      <c r="J36" s="61">
        <v>0.09</v>
      </c>
      <c r="K36" s="61">
        <v>5.33</v>
      </c>
      <c r="L36" s="61">
        <v>9.33</v>
      </c>
      <c r="M36" s="61">
        <v>4</v>
      </c>
      <c r="N36" s="61">
        <v>0.76</v>
      </c>
      <c r="O36" s="61">
        <v>0.19</v>
      </c>
      <c r="P36" s="62">
        <v>534.79999999999995</v>
      </c>
      <c r="Q36" s="62">
        <v>2538.0000000000005</v>
      </c>
      <c r="R36" s="62">
        <v>15623</v>
      </c>
      <c r="S36" s="63">
        <v>1372.2037</v>
      </c>
      <c r="T36" s="63">
        <v>7.2</v>
      </c>
      <c r="U36" s="61">
        <v>2.73</v>
      </c>
      <c r="V36" s="61">
        <v>4.7E-2</v>
      </c>
      <c r="W36" s="46">
        <v>6684</v>
      </c>
      <c r="X36" s="46">
        <v>6893</v>
      </c>
      <c r="Y36" s="61">
        <v>0.32633868626558499</v>
      </c>
      <c r="Z36" s="49">
        <v>0.17</v>
      </c>
      <c r="AA36" s="59">
        <v>1127.0230099999999</v>
      </c>
      <c r="AB36" s="46">
        <v>609.9</v>
      </c>
      <c r="AC36" s="45">
        <v>665</v>
      </c>
    </row>
    <row r="37" spans="1:29">
      <c r="A37" s="45" t="s">
        <v>87</v>
      </c>
      <c r="B37" s="60">
        <v>81</v>
      </c>
      <c r="C37" s="60" t="s">
        <v>91</v>
      </c>
      <c r="D37" s="61">
        <v>49.66</v>
      </c>
      <c r="E37" s="61">
        <v>1.47</v>
      </c>
      <c r="F37" s="61">
        <v>16.91</v>
      </c>
      <c r="G37" s="61">
        <v>6.60363816</v>
      </c>
      <c r="H37" s="61"/>
      <c r="I37" s="61">
        <v>8.4</v>
      </c>
      <c r="J37" s="61">
        <v>0.18</v>
      </c>
      <c r="K37" s="61">
        <v>5.04</v>
      </c>
      <c r="L37" s="61">
        <v>8.4600000000000009</v>
      </c>
      <c r="M37" s="61">
        <v>4.18</v>
      </c>
      <c r="N37" s="61">
        <v>0.77</v>
      </c>
      <c r="O37" s="61">
        <v>0.39</v>
      </c>
      <c r="P37" s="62">
        <v>632.40000000000009</v>
      </c>
      <c r="Q37" s="62">
        <v>2267.1999999999998</v>
      </c>
      <c r="R37" s="62"/>
      <c r="S37" s="60"/>
      <c r="T37" s="60"/>
      <c r="U37" s="61"/>
      <c r="V37" s="61"/>
      <c r="W37" s="63"/>
      <c r="X37" s="63"/>
      <c r="Y37" s="61">
        <v>0.32379945829397289</v>
      </c>
      <c r="Z37" s="49">
        <v>0.19</v>
      </c>
      <c r="AA37" s="59">
        <v>1133.0088900000001</v>
      </c>
      <c r="AB37" s="46"/>
      <c r="AC37" s="45"/>
    </row>
    <row r="38" spans="1:29">
      <c r="A38" s="45" t="s">
        <v>87</v>
      </c>
      <c r="B38" s="60">
        <v>82</v>
      </c>
      <c r="C38" s="60" t="s">
        <v>92</v>
      </c>
      <c r="D38" s="61">
        <v>49.8</v>
      </c>
      <c r="E38" s="61">
        <v>1.49</v>
      </c>
      <c r="F38" s="61">
        <v>17.760000000000002</v>
      </c>
      <c r="G38" s="61">
        <v>6.6979758479999996</v>
      </c>
      <c r="H38" s="61"/>
      <c r="I38" s="61">
        <v>8.52</v>
      </c>
      <c r="J38" s="61">
        <v>0.05</v>
      </c>
      <c r="K38" s="61">
        <v>5.27</v>
      </c>
      <c r="L38" s="61">
        <v>9.0399999999999991</v>
      </c>
      <c r="M38" s="61">
        <v>3.95</v>
      </c>
      <c r="N38" s="61">
        <v>0.73</v>
      </c>
      <c r="O38" s="61">
        <v>0.38</v>
      </c>
      <c r="P38" s="62">
        <v>581</v>
      </c>
      <c r="Q38" s="62">
        <v>4131.8</v>
      </c>
      <c r="R38" s="62"/>
      <c r="S38" s="60"/>
      <c r="T38" s="60"/>
      <c r="U38" s="61"/>
      <c r="V38" s="61"/>
      <c r="W38" s="63"/>
      <c r="X38" s="63"/>
      <c r="Y38" s="61">
        <v>0.31308087082249225</v>
      </c>
      <c r="Z38" s="49">
        <v>0.18</v>
      </c>
      <c r="AA38" s="59">
        <v>1133.1351299999999</v>
      </c>
      <c r="AB38" s="46"/>
      <c r="AC38" s="45"/>
    </row>
    <row r="39" spans="1:29">
      <c r="A39" s="45" t="s">
        <v>87</v>
      </c>
      <c r="B39" s="60">
        <v>82</v>
      </c>
      <c r="C39" s="60" t="s">
        <v>93</v>
      </c>
      <c r="D39" s="61">
        <v>48.81</v>
      </c>
      <c r="E39" s="61">
        <v>1.4</v>
      </c>
      <c r="F39" s="61">
        <v>17.3</v>
      </c>
      <c r="G39" s="61">
        <v>6.3756554139999997</v>
      </c>
      <c r="H39" s="61"/>
      <c r="I39" s="61">
        <v>8.11</v>
      </c>
      <c r="J39" s="61">
        <v>0.11</v>
      </c>
      <c r="K39" s="61">
        <v>5.28</v>
      </c>
      <c r="L39" s="61">
        <v>9.01</v>
      </c>
      <c r="M39" s="61">
        <v>3.96</v>
      </c>
      <c r="N39" s="61">
        <v>0.78</v>
      </c>
      <c r="O39" s="61">
        <v>0.42</v>
      </c>
      <c r="P39" s="62">
        <v>592</v>
      </c>
      <c r="Q39" s="62">
        <v>2906.2</v>
      </c>
      <c r="R39" s="62"/>
      <c r="S39" s="63">
        <v>1429.0720000000001</v>
      </c>
      <c r="T39" s="63">
        <v>12</v>
      </c>
      <c r="U39" s="61">
        <v>2.8</v>
      </c>
      <c r="V39" s="61">
        <v>3.7999999999999999E-2</v>
      </c>
      <c r="W39" s="63">
        <v>3500</v>
      </c>
      <c r="X39" s="63"/>
      <c r="Y39" s="61">
        <v>0.32642134438805465</v>
      </c>
      <c r="Z39" s="49">
        <v>0.2</v>
      </c>
      <c r="AA39" s="59">
        <v>1138.98425</v>
      </c>
      <c r="AB39" s="46">
        <v>212.23000000000002</v>
      </c>
      <c r="AC39" s="45"/>
    </row>
    <row r="40" spans="1:29">
      <c r="A40" s="45" t="s">
        <v>87</v>
      </c>
      <c r="B40" s="60"/>
      <c r="C40" s="60" t="s">
        <v>94</v>
      </c>
      <c r="D40" s="61">
        <v>51.57</v>
      </c>
      <c r="E40" s="61">
        <v>1.1950000000000001</v>
      </c>
      <c r="F40" s="61">
        <v>18.010000000000002</v>
      </c>
      <c r="G40" s="61"/>
      <c r="H40" s="61"/>
      <c r="I40" s="61">
        <v>7.4660000000000002</v>
      </c>
      <c r="J40" s="61">
        <v>0.13900000000000001</v>
      </c>
      <c r="K40" s="61">
        <v>4.32</v>
      </c>
      <c r="L40" s="61">
        <v>8.59</v>
      </c>
      <c r="M40" s="61">
        <v>4.62</v>
      </c>
      <c r="N40" s="61">
        <v>0.90700000000000003</v>
      </c>
      <c r="O40" s="61">
        <v>0.29470000000000002</v>
      </c>
      <c r="P40" s="62">
        <v>511.6</v>
      </c>
      <c r="Q40" s="62">
        <v>2670.7999999999997</v>
      </c>
      <c r="R40" s="62"/>
      <c r="S40" s="63">
        <v>1435.6768000000002</v>
      </c>
      <c r="T40" s="63">
        <v>65.8</v>
      </c>
      <c r="U40" s="61">
        <v>2.4500000000000002</v>
      </c>
      <c r="V40" s="61">
        <v>2.8000000000000001E-2</v>
      </c>
      <c r="W40" s="63">
        <v>2297</v>
      </c>
      <c r="X40" s="63"/>
      <c r="Y40" s="61"/>
      <c r="Z40" s="49">
        <v>0.2</v>
      </c>
      <c r="AA40" s="59"/>
      <c r="AB40" s="46"/>
      <c r="AC40" s="45"/>
    </row>
    <row r="41" spans="1:29">
      <c r="A41" s="45" t="s">
        <v>87</v>
      </c>
      <c r="B41" s="60">
        <v>81</v>
      </c>
      <c r="C41" s="60" t="s">
        <v>95</v>
      </c>
      <c r="D41" s="61">
        <v>48.414000000000001</v>
      </c>
      <c r="E41" s="61">
        <v>1.3817999999999999</v>
      </c>
      <c r="F41" s="61">
        <v>18.051600000000001</v>
      </c>
      <c r="G41" s="61">
        <v>6.6364635283200002</v>
      </c>
      <c r="H41" s="61"/>
      <c r="I41" s="61">
        <v>8.3466000000000005</v>
      </c>
      <c r="J41" s="61">
        <v>0.10779999999999999</v>
      </c>
      <c r="K41" s="61">
        <v>4.7298</v>
      </c>
      <c r="L41" s="61">
        <v>9.9314</v>
      </c>
      <c r="M41" s="61">
        <v>3.7338</v>
      </c>
      <c r="N41" s="61">
        <v>0.71539999999999992</v>
      </c>
      <c r="O41" s="61">
        <v>0.45080000000000003</v>
      </c>
      <c r="P41" s="62">
        <v>578.99999999999989</v>
      </c>
      <c r="Q41" s="62">
        <v>2742.2000000000003</v>
      </c>
      <c r="R41" s="62"/>
      <c r="S41" s="63">
        <v>1282.7838999999999</v>
      </c>
      <c r="T41" s="63">
        <v>26.8</v>
      </c>
      <c r="U41" s="61">
        <v>2.3199999999999998</v>
      </c>
      <c r="V41" s="61">
        <v>5.0999999999999997E-2</v>
      </c>
      <c r="W41" s="63">
        <v>2309</v>
      </c>
      <c r="X41" s="63"/>
      <c r="Y41" s="61">
        <v>0.29707109354020533</v>
      </c>
      <c r="Z41" s="49">
        <v>0.2</v>
      </c>
      <c r="AA41" s="59">
        <v>1098.83204</v>
      </c>
      <c r="AB41" s="46">
        <v>162.05000000000001</v>
      </c>
      <c r="AC41" s="45"/>
    </row>
    <row r="42" spans="1:29">
      <c r="A42" s="45" t="s">
        <v>87</v>
      </c>
      <c r="B42" s="60">
        <v>80</v>
      </c>
      <c r="C42" s="60" t="s">
        <v>96</v>
      </c>
      <c r="D42" s="61">
        <v>49.7</v>
      </c>
      <c r="E42" s="61">
        <v>1.37</v>
      </c>
      <c r="F42" s="61">
        <v>16.940000000000001</v>
      </c>
      <c r="G42" s="61">
        <v>7.3268937680000006</v>
      </c>
      <c r="H42" s="61"/>
      <c r="I42" s="61">
        <v>9.32</v>
      </c>
      <c r="J42" s="61">
        <v>0.08</v>
      </c>
      <c r="K42" s="61">
        <v>5.1100000000000003</v>
      </c>
      <c r="L42" s="61">
        <v>8.9600000000000009</v>
      </c>
      <c r="M42" s="61">
        <v>3.78</v>
      </c>
      <c r="N42" s="61">
        <v>0.74</v>
      </c>
      <c r="O42" s="61">
        <v>0.35</v>
      </c>
      <c r="P42" s="62">
        <v>510.59999999999997</v>
      </c>
      <c r="Q42" s="62">
        <v>2658.6000000000004</v>
      </c>
      <c r="R42" s="62"/>
      <c r="S42" s="63">
        <v>1506.4540000000002</v>
      </c>
      <c r="T42" s="63">
        <v>6.3</v>
      </c>
      <c r="U42" s="61">
        <v>3.12</v>
      </c>
      <c r="V42" s="61">
        <v>4.5999999999999999E-2</v>
      </c>
      <c r="W42" s="46">
        <v>6345.5131293498189</v>
      </c>
      <c r="X42" s="46"/>
      <c r="Y42" s="61">
        <v>0.31825473244008828</v>
      </c>
      <c r="Z42" s="49">
        <v>0.2</v>
      </c>
      <c r="AA42" s="59">
        <v>1128.7062100000001</v>
      </c>
      <c r="AB42" s="46">
        <v>618.43200000000002</v>
      </c>
      <c r="AC42" s="45"/>
    </row>
    <row r="43" spans="1:29">
      <c r="A43" s="45" t="s">
        <v>87</v>
      </c>
      <c r="B43" s="60">
        <v>79</v>
      </c>
      <c r="C43" s="60" t="s">
        <v>97</v>
      </c>
      <c r="D43" s="61">
        <v>49.14</v>
      </c>
      <c r="E43" s="61">
        <v>1.31</v>
      </c>
      <c r="F43" s="61">
        <v>17.27</v>
      </c>
      <c r="G43" s="61">
        <v>7.1224954440000001</v>
      </c>
      <c r="H43" s="61"/>
      <c r="I43" s="61">
        <v>9.06</v>
      </c>
      <c r="J43" s="61">
        <v>0.18</v>
      </c>
      <c r="K43" s="61">
        <v>5.22</v>
      </c>
      <c r="L43" s="61">
        <v>9.19</v>
      </c>
      <c r="M43" s="61">
        <v>3.45</v>
      </c>
      <c r="N43" s="61">
        <v>0.74</v>
      </c>
      <c r="O43" s="61">
        <v>0.33</v>
      </c>
      <c r="P43" s="62">
        <v>581.79999999999995</v>
      </c>
      <c r="Q43" s="62">
        <v>2779.2</v>
      </c>
      <c r="R43" s="62"/>
      <c r="S43" s="63">
        <v>1428.3080000000002</v>
      </c>
      <c r="T43" s="63">
        <v>9.8000000000000007</v>
      </c>
      <c r="U43" s="61">
        <v>3.09</v>
      </c>
      <c r="V43" s="61">
        <v>3.4000000000000002E-2</v>
      </c>
      <c r="W43" s="63">
        <v>4000</v>
      </c>
      <c r="X43" s="63"/>
      <c r="Y43" s="61">
        <v>0.34524680479945669</v>
      </c>
      <c r="Z43" s="49"/>
      <c r="AA43" s="59">
        <v>1131.77279</v>
      </c>
      <c r="AB43" s="46">
        <v>213.10999999999999</v>
      </c>
      <c r="AC43" s="45"/>
    </row>
    <row r="44" spans="1:29">
      <c r="A44" s="45" t="s">
        <v>87</v>
      </c>
      <c r="B44" s="60">
        <v>77</v>
      </c>
      <c r="C44" s="60" t="s">
        <v>98</v>
      </c>
      <c r="D44" s="61">
        <v>49.81</v>
      </c>
      <c r="E44" s="61">
        <v>1.48</v>
      </c>
      <c r="F44" s="61">
        <v>16.809999999999999</v>
      </c>
      <c r="G44" s="61">
        <v>7.8378895780000004</v>
      </c>
      <c r="H44" s="61"/>
      <c r="I44" s="61">
        <v>9.9700000000000006</v>
      </c>
      <c r="J44" s="61">
        <v>7.0000000000000007E-2</v>
      </c>
      <c r="K44" s="61">
        <v>4.8899999999999997</v>
      </c>
      <c r="L44" s="61">
        <v>7.98</v>
      </c>
      <c r="M44" s="61">
        <v>3.95</v>
      </c>
      <c r="N44" s="61">
        <v>0.79</v>
      </c>
      <c r="O44" s="61">
        <v>0.36</v>
      </c>
      <c r="P44" s="62">
        <v>608.80000000000007</v>
      </c>
      <c r="Q44" s="62">
        <v>2215.7999999999997</v>
      </c>
      <c r="R44" s="62"/>
      <c r="S44" s="63">
        <v>755.64819999999997</v>
      </c>
      <c r="T44" s="63">
        <v>21.2</v>
      </c>
      <c r="U44" s="61">
        <v>1.51</v>
      </c>
      <c r="V44" s="61">
        <v>5.0999999999999997E-2</v>
      </c>
      <c r="W44" s="63"/>
      <c r="X44" s="63"/>
      <c r="Y44" s="61">
        <v>0.31861005887655941</v>
      </c>
      <c r="Z44" s="49"/>
      <c r="AA44" s="59">
        <v>1123.08853</v>
      </c>
      <c r="AB44" s="46"/>
      <c r="AC44" s="45"/>
    </row>
    <row r="45" spans="1:29">
      <c r="A45" s="45" t="s">
        <v>87</v>
      </c>
      <c r="B45" s="60">
        <v>77</v>
      </c>
      <c r="C45" s="60" t="s">
        <v>99</v>
      </c>
      <c r="D45" s="61">
        <v>50.24</v>
      </c>
      <c r="E45" s="61">
        <v>1.54</v>
      </c>
      <c r="F45" s="61">
        <v>17.149999999999999</v>
      </c>
      <c r="G45" s="61">
        <v>7.3268937680000006</v>
      </c>
      <c r="H45" s="61"/>
      <c r="I45" s="61">
        <v>9.32</v>
      </c>
      <c r="J45" s="61">
        <v>0.11</v>
      </c>
      <c r="K45" s="61">
        <v>4.5199999999999996</v>
      </c>
      <c r="L45" s="61">
        <v>7.25</v>
      </c>
      <c r="M45" s="61">
        <v>3.56</v>
      </c>
      <c r="N45" s="61">
        <v>0.8</v>
      </c>
      <c r="O45" s="61">
        <v>0.52</v>
      </c>
      <c r="P45" s="62">
        <v>592.19999999999993</v>
      </c>
      <c r="Q45" s="62">
        <v>3609.8</v>
      </c>
      <c r="R45" s="62"/>
      <c r="S45" s="63"/>
      <c r="T45" s="63"/>
      <c r="U45" s="61">
        <v>2.9</v>
      </c>
      <c r="V45" s="61">
        <v>0.03</v>
      </c>
      <c r="W45" s="63"/>
      <c r="X45" s="63"/>
      <c r="Y45" s="61">
        <v>0.31504189019451151</v>
      </c>
      <c r="Z45" s="49"/>
      <c r="AA45" s="59">
        <v>1113.24181</v>
      </c>
      <c r="AB45" s="46"/>
      <c r="AC45" s="45"/>
    </row>
    <row r="46" spans="1:29">
      <c r="A46" s="45" t="s">
        <v>87</v>
      </c>
      <c r="B46" s="60">
        <v>78</v>
      </c>
      <c r="C46" s="60" t="s">
        <v>100</v>
      </c>
      <c r="D46" s="61">
        <v>50.13</v>
      </c>
      <c r="E46" s="61">
        <v>1.49</v>
      </c>
      <c r="F46" s="61">
        <v>16.77</v>
      </c>
      <c r="G46" s="61">
        <v>7.5155691440000005</v>
      </c>
      <c r="H46" s="61"/>
      <c r="I46" s="61">
        <v>9.56</v>
      </c>
      <c r="J46" s="61">
        <v>0.06</v>
      </c>
      <c r="K46" s="61">
        <v>4.79</v>
      </c>
      <c r="L46" s="61">
        <v>8.3699999999999992</v>
      </c>
      <c r="M46" s="61">
        <v>3.38</v>
      </c>
      <c r="N46" s="61">
        <v>0.75</v>
      </c>
      <c r="O46" s="61">
        <v>0.4</v>
      </c>
      <c r="P46" s="62">
        <v>638.19999999999993</v>
      </c>
      <c r="Q46" s="62">
        <v>2282.7999999999997</v>
      </c>
      <c r="R46" s="62"/>
      <c r="S46" s="60"/>
      <c r="T46" s="60"/>
      <c r="U46" s="61"/>
      <c r="V46" s="61"/>
      <c r="W46" s="63"/>
      <c r="X46" s="63"/>
      <c r="Y46" s="61">
        <v>0.320992038618235</v>
      </c>
      <c r="Z46" s="49">
        <v>0.26</v>
      </c>
      <c r="AA46" s="59">
        <v>1120.4558999999999</v>
      </c>
      <c r="AB46" s="46"/>
      <c r="AC46" s="45"/>
    </row>
    <row r="47" spans="1:29">
      <c r="A47" s="45" t="s">
        <v>87</v>
      </c>
      <c r="B47" s="60">
        <v>82</v>
      </c>
      <c r="C47" s="60" t="s">
        <v>101</v>
      </c>
      <c r="D47" s="61">
        <v>50.81</v>
      </c>
      <c r="E47" s="61">
        <v>1.47</v>
      </c>
      <c r="F47" s="61">
        <v>17.82</v>
      </c>
      <c r="G47" s="61">
        <v>6.3363480440000002</v>
      </c>
      <c r="H47" s="61"/>
      <c r="I47" s="61">
        <v>8.06</v>
      </c>
      <c r="J47" s="61">
        <v>0.09</v>
      </c>
      <c r="K47" s="61">
        <v>5.35</v>
      </c>
      <c r="L47" s="61">
        <v>8.52</v>
      </c>
      <c r="M47" s="61">
        <v>4.24</v>
      </c>
      <c r="N47" s="61">
        <v>0.78</v>
      </c>
      <c r="O47" s="61">
        <v>0.37</v>
      </c>
      <c r="P47" s="62">
        <v>604</v>
      </c>
      <c r="Q47" s="62">
        <v>2280.4</v>
      </c>
      <c r="R47" s="62"/>
      <c r="S47" s="63">
        <v>955.30060000000014</v>
      </c>
      <c r="T47" s="63">
        <v>5.9</v>
      </c>
      <c r="U47" s="61">
        <v>2.68</v>
      </c>
      <c r="V47" s="61">
        <v>0.04</v>
      </c>
      <c r="W47" s="63">
        <v>1729</v>
      </c>
      <c r="X47" s="63"/>
      <c r="Y47" s="61">
        <v>0.32700122912263563</v>
      </c>
      <c r="Z47" s="49">
        <v>0.19</v>
      </c>
      <c r="AA47" s="59">
        <v>1138.8737900000001</v>
      </c>
      <c r="AB47" s="46">
        <v>169.98499999999999</v>
      </c>
      <c r="AC47" s="45"/>
    </row>
    <row r="48" spans="1:29">
      <c r="A48" s="45" t="s">
        <v>87</v>
      </c>
      <c r="B48" s="60">
        <v>81</v>
      </c>
      <c r="C48" s="60" t="s">
        <v>102</v>
      </c>
      <c r="D48" s="61">
        <v>49.21</v>
      </c>
      <c r="E48" s="61">
        <v>1.36</v>
      </c>
      <c r="F48" s="61">
        <v>17.170000000000002</v>
      </c>
      <c r="G48" s="61">
        <v>6.5564693160000003</v>
      </c>
      <c r="H48" s="61"/>
      <c r="I48" s="61">
        <v>8.34</v>
      </c>
      <c r="J48" s="61">
        <v>0.18</v>
      </c>
      <c r="K48" s="61">
        <v>5.48</v>
      </c>
      <c r="L48" s="61">
        <v>9.06</v>
      </c>
      <c r="M48" s="61">
        <v>3.54</v>
      </c>
      <c r="N48" s="61">
        <v>0.77</v>
      </c>
      <c r="O48" s="61">
        <v>0.47</v>
      </c>
      <c r="P48" s="62">
        <v>577.00000000000011</v>
      </c>
      <c r="Q48" s="62">
        <v>2728.1999999999994</v>
      </c>
      <c r="R48" s="62"/>
      <c r="S48" s="63">
        <v>1316.7253000000001</v>
      </c>
      <c r="T48" s="63">
        <v>7.9</v>
      </c>
      <c r="U48" s="61">
        <v>2.82</v>
      </c>
      <c r="V48" s="61">
        <v>4.4999999999999998E-2</v>
      </c>
      <c r="W48" s="63">
        <v>1316.7253000000001</v>
      </c>
      <c r="X48" s="63"/>
      <c r="Y48" s="61">
        <v>0.34988561819558878</v>
      </c>
      <c r="Z48" s="49"/>
      <c r="AA48" s="59">
        <v>1135.16023</v>
      </c>
      <c r="AB48" s="46">
        <v>196.03</v>
      </c>
      <c r="AC48" s="45"/>
    </row>
    <row r="49" spans="1:31">
      <c r="A49" s="45" t="s">
        <v>87</v>
      </c>
      <c r="B49" s="60">
        <v>81</v>
      </c>
      <c r="C49" s="60" t="s">
        <v>103</v>
      </c>
      <c r="D49" s="61">
        <v>48.37</v>
      </c>
      <c r="E49" s="61">
        <v>1.28</v>
      </c>
      <c r="F49" s="61">
        <v>17.13</v>
      </c>
      <c r="G49" s="61">
        <v>6.3677939400000003</v>
      </c>
      <c r="H49" s="61"/>
      <c r="I49" s="61">
        <v>8.1</v>
      </c>
      <c r="J49" s="61">
        <v>0.12</v>
      </c>
      <c r="K49" s="61">
        <v>5.46</v>
      </c>
      <c r="L49" s="61">
        <v>9.43</v>
      </c>
      <c r="M49" s="61">
        <v>3.39</v>
      </c>
      <c r="N49" s="61">
        <v>0.77</v>
      </c>
      <c r="O49" s="61">
        <v>0.42</v>
      </c>
      <c r="P49" s="62">
        <v>589.40000000000009</v>
      </c>
      <c r="Q49" s="62">
        <v>2774.2</v>
      </c>
      <c r="R49" s="62"/>
      <c r="S49" s="63">
        <v>1366.0462000000002</v>
      </c>
      <c r="T49" s="63">
        <v>5.9</v>
      </c>
      <c r="U49" s="61">
        <v>2.77</v>
      </c>
      <c r="V49" s="61">
        <v>4.4999999999999998E-2</v>
      </c>
      <c r="W49" s="63">
        <v>2500</v>
      </c>
      <c r="X49" s="63"/>
      <c r="Y49" s="61">
        <v>0.35893780896642352</v>
      </c>
      <c r="Z49" s="49">
        <v>0.19</v>
      </c>
      <c r="AA49" s="59">
        <v>1138.5660800000001</v>
      </c>
      <c r="AB49" s="46">
        <v>188.38</v>
      </c>
      <c r="AC49" s="45"/>
    </row>
    <row r="50" spans="1:31">
      <c r="A50" s="45" t="s">
        <v>87</v>
      </c>
      <c r="B50" s="60">
        <v>81</v>
      </c>
      <c r="C50" s="60" t="s">
        <v>104</v>
      </c>
      <c r="D50" s="61">
        <v>51.6</v>
      </c>
      <c r="E50" s="61">
        <v>1.33</v>
      </c>
      <c r="F50" s="61">
        <v>17.96</v>
      </c>
      <c r="G50" s="61">
        <v>7.146079866</v>
      </c>
      <c r="H50" s="61"/>
      <c r="I50" s="61">
        <v>9.09</v>
      </c>
      <c r="J50" s="61">
        <v>0.05</v>
      </c>
      <c r="K50" s="61">
        <v>5.17</v>
      </c>
      <c r="L50" s="61">
        <v>9.3000000000000007</v>
      </c>
      <c r="M50" s="61">
        <v>4.12</v>
      </c>
      <c r="N50" s="61">
        <v>0.79</v>
      </c>
      <c r="O50" s="61">
        <v>0.34</v>
      </c>
      <c r="P50" s="62">
        <v>527.59999999999991</v>
      </c>
      <c r="Q50" s="62">
        <v>2837.6</v>
      </c>
      <c r="R50" s="62"/>
      <c r="S50" s="60"/>
      <c r="T50" s="60"/>
      <c r="U50" s="61"/>
      <c r="V50" s="61"/>
      <c r="W50" s="63"/>
      <c r="X50" s="63"/>
      <c r="Y50" s="61">
        <v>0.30100600991701637</v>
      </c>
      <c r="Z50" s="49">
        <v>0.2</v>
      </c>
      <c r="AA50" s="59">
        <v>1138.0584899999999</v>
      </c>
      <c r="AB50" s="46"/>
      <c r="AC50" s="45"/>
    </row>
    <row r="51" spans="1:31">
      <c r="A51" s="45" t="s">
        <v>87</v>
      </c>
      <c r="B51" s="60">
        <v>81</v>
      </c>
      <c r="C51" s="44" t="s">
        <v>14</v>
      </c>
      <c r="D51" s="61">
        <v>49.11</v>
      </c>
      <c r="E51" s="61">
        <v>1.28</v>
      </c>
      <c r="F51" s="61">
        <v>17.11</v>
      </c>
      <c r="G51" s="61">
        <v>5.93</v>
      </c>
      <c r="H51" s="61">
        <v>5.93</v>
      </c>
      <c r="I51" s="61">
        <v>8.68</v>
      </c>
      <c r="J51" s="61">
        <v>7.0000000000000007E-2</v>
      </c>
      <c r="K51" s="61">
        <v>5.33</v>
      </c>
      <c r="L51" s="61">
        <v>9.1199999999999992</v>
      </c>
      <c r="M51" s="61">
        <v>3.89</v>
      </c>
      <c r="N51" s="61">
        <v>0.8</v>
      </c>
      <c r="O51" s="61">
        <v>0.42</v>
      </c>
      <c r="P51" s="62">
        <v>578.6</v>
      </c>
      <c r="Q51" s="62">
        <v>2857.4</v>
      </c>
      <c r="R51" s="62">
        <v>3033</v>
      </c>
      <c r="S51" s="63">
        <v>1327.7181999999998</v>
      </c>
      <c r="T51" s="63">
        <v>6.9</v>
      </c>
      <c r="U51" s="61">
        <v>2.89</v>
      </c>
      <c r="V51" s="61">
        <v>4.1000000000000002E-2</v>
      </c>
      <c r="W51" s="63">
        <v>2396</v>
      </c>
      <c r="X51" s="63">
        <v>2809</v>
      </c>
      <c r="Y51" s="61">
        <v>0.31920156141750289</v>
      </c>
      <c r="Z51" s="49">
        <v>0.15</v>
      </c>
      <c r="AA51" s="59">
        <v>1130.2947300000001</v>
      </c>
      <c r="AB51" s="46">
        <v>210.26999999999998</v>
      </c>
      <c r="AC51" s="45">
        <v>375</v>
      </c>
    </row>
    <row r="52" spans="1:31">
      <c r="A52" s="45" t="s">
        <v>87</v>
      </c>
      <c r="B52" s="60">
        <v>82</v>
      </c>
      <c r="C52" s="60" t="s">
        <v>105</v>
      </c>
      <c r="D52" s="61">
        <v>49.27</v>
      </c>
      <c r="E52" s="61">
        <v>1.6</v>
      </c>
      <c r="F52" s="61">
        <v>17.239999999999998</v>
      </c>
      <c r="G52" s="61">
        <v>6.2655947779999996</v>
      </c>
      <c r="H52" s="61"/>
      <c r="I52" s="61">
        <v>7.97</v>
      </c>
      <c r="J52" s="61">
        <v>0.15</v>
      </c>
      <c r="K52" s="61">
        <v>5.35</v>
      </c>
      <c r="L52" s="61">
        <v>9.35</v>
      </c>
      <c r="M52" s="61">
        <v>3.82</v>
      </c>
      <c r="N52" s="61">
        <v>0.74</v>
      </c>
      <c r="O52" s="61">
        <v>0.33</v>
      </c>
      <c r="P52" s="62">
        <v>592.4</v>
      </c>
      <c r="Q52" s="62">
        <v>2572.9999999999995</v>
      </c>
      <c r="R52" s="62"/>
      <c r="S52" s="63"/>
      <c r="T52" s="63"/>
      <c r="U52" s="61"/>
      <c r="V52" s="61"/>
      <c r="W52" s="63"/>
      <c r="X52" s="63"/>
      <c r="Y52" s="61">
        <v>0.32749248167646922</v>
      </c>
      <c r="Z52" s="49">
        <v>0.19</v>
      </c>
      <c r="AA52" s="59">
        <v>1134.5264</v>
      </c>
      <c r="AB52" s="46"/>
    </row>
    <row r="53" spans="1:31" s="64" customFormat="1">
      <c r="B53" s="65" t="s">
        <v>73</v>
      </c>
      <c r="D53" s="66">
        <f>STDEV(D33:D52)</f>
        <v>0.89409127232832597</v>
      </c>
      <c r="E53" s="66">
        <f t="shared" ref="E53:Q53" si="2">STDEV(E33:E52)</f>
        <v>0.10031544803636595</v>
      </c>
      <c r="F53" s="66">
        <f t="shared" si="2"/>
        <v>0.44029851835221767</v>
      </c>
      <c r="G53" s="66">
        <f t="shared" si="2"/>
        <v>0.52483917231509991</v>
      </c>
      <c r="H53" s="66"/>
      <c r="I53" s="66">
        <f t="shared" si="2"/>
        <v>0.66215206158165985</v>
      </c>
      <c r="J53" s="66">
        <f t="shared" si="2"/>
        <v>4.5902877607308955E-2</v>
      </c>
      <c r="K53" s="66">
        <f t="shared" si="2"/>
        <v>0.33334221452309015</v>
      </c>
      <c r="L53" s="66">
        <f t="shared" si="2"/>
        <v>0.62259417528511085</v>
      </c>
      <c r="M53" s="66">
        <f t="shared" si="2"/>
        <v>0.32109621882905409</v>
      </c>
      <c r="N53" s="66">
        <f t="shared" si="2"/>
        <v>4.029511784453875E-2</v>
      </c>
      <c r="O53" s="66">
        <f t="shared" si="2"/>
        <v>7.1852718506971613E-2</v>
      </c>
      <c r="P53" s="67">
        <f t="shared" si="2"/>
        <v>38.810259088626523</v>
      </c>
      <c r="Q53" s="67">
        <f t="shared" si="2"/>
        <v>451.14612068655231</v>
      </c>
      <c r="R53" s="67"/>
      <c r="AA53" s="81">
        <f>STDEV(AA33:AA52)</f>
        <v>10.056920332004296</v>
      </c>
      <c r="AB53" s="67">
        <v>186.53252327275266</v>
      </c>
    </row>
    <row r="54" spans="1:31">
      <c r="D54" s="68"/>
      <c r="E54" s="68"/>
      <c r="F54" s="68"/>
      <c r="G54" s="68"/>
      <c r="H54" s="68"/>
      <c r="I54" s="68"/>
      <c r="J54" s="68"/>
      <c r="K54" s="68"/>
      <c r="M54" s="68"/>
      <c r="N54" s="68"/>
      <c r="O54" s="68"/>
      <c r="P54" s="68"/>
      <c r="Q54" s="68"/>
      <c r="R54" s="68"/>
      <c r="S54" s="68"/>
      <c r="T54" s="68"/>
      <c r="U54" s="68"/>
      <c r="V54" s="68"/>
      <c r="W54" s="68"/>
      <c r="X54" s="68"/>
    </row>
    <row r="55" spans="1:31">
      <c r="M55" s="59"/>
      <c r="N55" s="59"/>
      <c r="O55" s="59"/>
      <c r="P55" s="59"/>
      <c r="Q55" s="59"/>
      <c r="R55" s="59"/>
      <c r="S55" s="59"/>
      <c r="T55" s="59"/>
      <c r="U55" s="46"/>
      <c r="V55" s="46"/>
      <c r="W55" s="46"/>
      <c r="X55" s="46"/>
    </row>
    <row r="56" spans="1:31" s="79" customFormat="1"/>
    <row r="57" spans="1:31" s="105" customFormat="1" ht="16">
      <c r="A57" s="101"/>
      <c r="B57" s="102"/>
      <c r="C57" s="101"/>
      <c r="D57" s="102"/>
      <c r="E57" s="102"/>
      <c r="F57" s="102"/>
      <c r="G57" s="102"/>
      <c r="H57" s="102"/>
      <c r="I57" s="102"/>
      <c r="J57" s="102"/>
      <c r="K57" s="102"/>
      <c r="L57" s="102"/>
      <c r="M57" s="102"/>
      <c r="N57" s="102"/>
      <c r="O57" s="102"/>
      <c r="P57" s="102"/>
      <c r="Q57" s="102"/>
      <c r="R57" s="102"/>
      <c r="S57" s="102"/>
      <c r="T57" s="102"/>
      <c r="U57" s="102"/>
      <c r="V57" s="103"/>
      <c r="W57" s="102"/>
      <c r="X57" s="102"/>
      <c r="Y57" s="102"/>
      <c r="Z57" s="102"/>
      <c r="AA57" s="104"/>
      <c r="AE57" s="106"/>
    </row>
    <row r="58" spans="1:31" s="79" customFormat="1">
      <c r="A58" s="107"/>
      <c r="B58" s="108"/>
      <c r="C58" s="109"/>
      <c r="D58" s="110"/>
      <c r="E58" s="110"/>
      <c r="F58" s="110"/>
      <c r="G58" s="110"/>
      <c r="H58" s="110"/>
      <c r="I58" s="110"/>
      <c r="J58" s="110"/>
      <c r="K58" s="110"/>
      <c r="L58" s="110"/>
      <c r="M58" s="110"/>
      <c r="N58" s="110"/>
      <c r="O58" s="110"/>
      <c r="P58" s="108"/>
      <c r="Q58" s="108"/>
      <c r="R58" s="108"/>
      <c r="S58" s="108"/>
      <c r="T58" s="108"/>
      <c r="U58" s="111"/>
      <c r="V58" s="111"/>
      <c r="W58" s="108"/>
      <c r="X58" s="108"/>
      <c r="Y58" s="111"/>
      <c r="Z58" s="107"/>
      <c r="AA58" s="108"/>
      <c r="AD58" s="112"/>
      <c r="AE58" s="112"/>
    </row>
    <row r="59" spans="1:31" s="79" customFormat="1">
      <c r="A59" s="107"/>
      <c r="B59" s="113"/>
      <c r="C59" s="102"/>
      <c r="D59" s="114"/>
      <c r="E59" s="114"/>
      <c r="F59" s="114"/>
      <c r="G59" s="114"/>
      <c r="H59" s="114"/>
      <c r="I59" s="114"/>
      <c r="J59" s="114"/>
      <c r="K59" s="114"/>
      <c r="L59" s="114"/>
      <c r="M59" s="114"/>
      <c r="N59" s="114"/>
      <c r="O59" s="114"/>
      <c r="P59" s="115"/>
      <c r="Q59" s="115"/>
      <c r="R59" s="115"/>
      <c r="S59" s="116"/>
      <c r="T59" s="116"/>
      <c r="U59" s="114"/>
      <c r="V59" s="114"/>
      <c r="W59" s="108"/>
      <c r="X59" s="108"/>
      <c r="Y59" s="114"/>
      <c r="Z59" s="111"/>
      <c r="AA59" s="108"/>
      <c r="AD59" s="112"/>
      <c r="AE59" s="112"/>
    </row>
    <row r="60" spans="1:31" s="79" customFormat="1">
      <c r="A60" s="107"/>
      <c r="B60" s="113"/>
      <c r="C60" s="102"/>
      <c r="D60" s="114"/>
      <c r="E60" s="114"/>
      <c r="F60" s="114"/>
      <c r="G60" s="114"/>
      <c r="H60" s="114"/>
      <c r="I60" s="114"/>
      <c r="J60" s="114"/>
      <c r="K60" s="114"/>
      <c r="L60" s="114"/>
      <c r="M60" s="114"/>
      <c r="N60" s="114"/>
      <c r="O60" s="114"/>
      <c r="P60" s="115"/>
      <c r="Q60" s="115"/>
      <c r="R60" s="115"/>
      <c r="S60" s="116"/>
      <c r="T60" s="116"/>
      <c r="U60" s="114"/>
      <c r="V60" s="114"/>
      <c r="W60" s="116"/>
      <c r="X60" s="116"/>
      <c r="Y60" s="114"/>
      <c r="Z60" s="111"/>
      <c r="AA60" s="108"/>
      <c r="AD60" s="112"/>
      <c r="AE60" s="112"/>
    </row>
    <row r="61" spans="1:31" s="79" customFormat="1">
      <c r="I61" s="109"/>
      <c r="J61" s="108"/>
      <c r="L61" s="112"/>
    </row>
    <row r="62" spans="1:31" s="79" customFormat="1">
      <c r="I62" s="117"/>
      <c r="J62" s="108"/>
      <c r="L62" s="112"/>
    </row>
    <row r="63" spans="1:31" s="79" customFormat="1">
      <c r="I63" s="117"/>
      <c r="J63" s="118"/>
      <c r="L63" s="112"/>
    </row>
    <row r="64" spans="1:31" s="79" customFormat="1">
      <c r="I64" s="117"/>
      <c r="J64" s="118"/>
      <c r="L64" s="112"/>
    </row>
    <row r="65" spans="9:12">
      <c r="I65" s="58"/>
      <c r="J65" s="59"/>
      <c r="L65" s="78"/>
    </row>
  </sheetData>
  <mergeCells count="3">
    <mergeCell ref="B3:S8"/>
    <mergeCell ref="A1:E1"/>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Table S1</vt:lpstr>
      <vt:lpstr>Supplementary Table S2</vt:lpstr>
      <vt:lpstr>Supplementary 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2-21T23:44:42Z</dcterms:created>
  <dcterms:modified xsi:type="dcterms:W3CDTF">2020-04-05T17:06:55Z</dcterms:modified>
</cp:coreProperties>
</file>